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220" windowHeight="7485"/>
  </bookViews>
  <sheets>
    <sheet name="Stripe rust" sheetId="1" r:id="rId1"/>
    <sheet name="Leaf rust" sheetId="2" r:id="rId2"/>
    <sheet name="Stem rust" sheetId="3" r:id="rId3"/>
  </sheets>
  <definedNames>
    <definedName name="_xlnm._FilterDatabase" localSheetId="1" hidden="1">'Leaf rust'!$A$4:$Q$66</definedName>
    <definedName name="_xlnm._FilterDatabase" localSheetId="2" hidden="1">'Stem rust'!$A$4:$R$68</definedName>
    <definedName name="_xlnm._FilterDatabase" localSheetId="0" hidden="1">'Stripe rust'!$A$4:$P$5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7" uniqueCount="783">
  <si>
    <t>Representative SNP</t>
  </si>
  <si>
    <t>Chrom</t>
  </si>
  <si>
    <t>Allele</t>
  </si>
  <si>
    <t>Associated SNPs</t>
  </si>
  <si>
    <t>AX-94448779</t>
  </si>
  <si>
    <t>1A</t>
  </si>
  <si>
    <t>57.21-58.94</t>
  </si>
  <si>
    <t>YR_110S119</t>
  </si>
  <si>
    <t>YR_T</t>
  </si>
  <si>
    <t>YR_46S119</t>
  </si>
  <si>
    <t>YR_238S119</t>
  </si>
  <si>
    <t>YR_110S84</t>
  </si>
  <si>
    <t>AX-94838936</t>
  </si>
  <si>
    <t>-</t>
  </si>
  <si>
    <t>8.24-9.93</t>
  </si>
  <si>
    <t>AX-95119512</t>
  </si>
  <si>
    <t>1B</t>
  </si>
  <si>
    <t>AX-94741250</t>
  </si>
  <si>
    <t>No.of MTAs</t>
  </si>
  <si>
    <t>AX-94768106</t>
  </si>
  <si>
    <t>23.90-26.22</t>
  </si>
  <si>
    <t>AX-94500816, AX-94451305</t>
  </si>
  <si>
    <t>AX-94911855</t>
  </si>
  <si>
    <t>1D</t>
  </si>
  <si>
    <t>34.26-35.95</t>
  </si>
  <si>
    <t>AX-95173669</t>
  </si>
  <si>
    <t>AX-94691448</t>
  </si>
  <si>
    <t>2A</t>
  </si>
  <si>
    <t>0.00-1.59</t>
  </si>
  <si>
    <t>AX-94448314</t>
  </si>
  <si>
    <t>AX-94637676</t>
  </si>
  <si>
    <t>2B</t>
  </si>
  <si>
    <t>102.12-103.81</t>
  </si>
  <si>
    <t>AX-94670661</t>
  </si>
  <si>
    <t>0.79-2.24</t>
  </si>
  <si>
    <t>AX-94573417</t>
  </si>
  <si>
    <t>AX-94632746</t>
  </si>
  <si>
    <t>3B</t>
  </si>
  <si>
    <t>AX-95229410</t>
  </si>
  <si>
    <t>5A</t>
  </si>
  <si>
    <t>12.21-12.25</t>
  </si>
  <si>
    <t>AX-94592812</t>
  </si>
  <si>
    <t>AX-94926681</t>
  </si>
  <si>
    <t>AX-95094933</t>
  </si>
  <si>
    <t>6A</t>
  </si>
  <si>
    <t>217.8-221.75</t>
  </si>
  <si>
    <t>AX-95128230</t>
  </si>
  <si>
    <t>7A</t>
  </si>
  <si>
    <t>29.86-30.27</t>
  </si>
  <si>
    <t>AX-94949006</t>
  </si>
  <si>
    <t>AX-94845461</t>
  </si>
  <si>
    <t>AX-94531716</t>
  </si>
  <si>
    <t>AX-95171223</t>
  </si>
  <si>
    <t>13.34-15.65</t>
  </si>
  <si>
    <t>AX-94842331</t>
  </si>
  <si>
    <t>AX-94842940</t>
  </si>
  <si>
    <t>0.00-3.38</t>
  </si>
  <si>
    <t>AX-95180361</t>
  </si>
  <si>
    <t>AX-94510228</t>
  </si>
  <si>
    <t>AX-94598642</t>
  </si>
  <si>
    <t>AX-95178463</t>
  </si>
  <si>
    <t>AX-94681986</t>
  </si>
  <si>
    <t>2D</t>
  </si>
  <si>
    <t>AX-94429703</t>
  </si>
  <si>
    <t>AX-94480206</t>
  </si>
  <si>
    <t>3A</t>
  </si>
  <si>
    <t>AX-94504173</t>
  </si>
  <si>
    <t>AX-94680284</t>
  </si>
  <si>
    <t>AX-94901185</t>
  </si>
  <si>
    <t>3D</t>
  </si>
  <si>
    <t>AX-94897136</t>
  </si>
  <si>
    <t>4A</t>
  </si>
  <si>
    <t>AX-94574941</t>
  </si>
  <si>
    <t>AX-94414150</t>
  </si>
  <si>
    <t>5B</t>
  </si>
  <si>
    <t>AX-94833986</t>
  </si>
  <si>
    <t>AX-94523405</t>
  </si>
  <si>
    <t>AX-94489094</t>
  </si>
  <si>
    <t>AX-94459834</t>
  </si>
  <si>
    <t>AX-94677476</t>
  </si>
  <si>
    <t>AX-95685387</t>
  </si>
  <si>
    <t>AX-94644583</t>
  </si>
  <si>
    <t>AX-95244152</t>
  </si>
  <si>
    <t>AX-95249717</t>
  </si>
  <si>
    <t>AX-94426734</t>
  </si>
  <si>
    <t>6B</t>
  </si>
  <si>
    <t>AX-94409568</t>
  </si>
  <si>
    <t>6D</t>
  </si>
  <si>
    <t>AX-95109168</t>
  </si>
  <si>
    <t>7B</t>
  </si>
  <si>
    <t>AX-94848105</t>
  </si>
  <si>
    <t>AX-95257093</t>
  </si>
  <si>
    <t>AX-94482257</t>
  </si>
  <si>
    <t>AX-94551572</t>
  </si>
  <si>
    <t>AX-94383090</t>
  </si>
  <si>
    <t>132.83-134.52</t>
  </si>
  <si>
    <t>AX-94716527</t>
  </si>
  <si>
    <t>7D</t>
  </si>
  <si>
    <t>SNP (35K)</t>
  </si>
  <si>
    <t>Position (cM)</t>
  </si>
  <si>
    <t>LR_77-1</t>
  </si>
  <si>
    <t>LR_106</t>
  </si>
  <si>
    <t>LR_12-5</t>
  </si>
  <si>
    <t>LR_104-2</t>
  </si>
  <si>
    <t>LR_77-9</t>
  </si>
  <si>
    <t>LR_77-5</t>
  </si>
  <si>
    <t>AX-94979481</t>
  </si>
  <si>
    <t>69.85-74.11</t>
  </si>
  <si>
    <t>AX-94449010, AX-94897502</t>
  </si>
  <si>
    <t>AX-94904215</t>
  </si>
  <si>
    <t>24.64-26.22</t>
  </si>
  <si>
    <t>AX-94908596, AX-94899483</t>
  </si>
  <si>
    <t>AX-94554810</t>
  </si>
  <si>
    <t>103.81-104.59</t>
  </si>
  <si>
    <t>AX-94705091, AX-94492853</t>
  </si>
  <si>
    <t>AX-94441179</t>
  </si>
  <si>
    <t>76.24-76.62</t>
  </si>
  <si>
    <t>AX-94838738</t>
  </si>
  <si>
    <t>AX-95226287</t>
  </si>
  <si>
    <t>AX-94883935</t>
  </si>
  <si>
    <t>AX-94477684</t>
  </si>
  <si>
    <t>AX-94977862</t>
  </si>
  <si>
    <t>AX-94871275</t>
  </si>
  <si>
    <t>202.68-204.37</t>
  </si>
  <si>
    <t>AX-94915269</t>
  </si>
  <si>
    <t>245.19-245.57</t>
  </si>
  <si>
    <t>AX-94805563</t>
  </si>
  <si>
    <t>83.69-85.27</t>
  </si>
  <si>
    <t>AX-95176613</t>
  </si>
  <si>
    <t>AX-94852024</t>
  </si>
  <si>
    <t>AX-94968108</t>
  </si>
  <si>
    <t>AX-94436339</t>
  </si>
  <si>
    <t>160.44-167.71</t>
  </si>
  <si>
    <t>AX-94874313</t>
  </si>
  <si>
    <t>AX-95224631</t>
  </si>
  <si>
    <t>AX-94681641</t>
  </si>
  <si>
    <t>174.29-178.60</t>
  </si>
  <si>
    <t>191.16-194.75</t>
  </si>
  <si>
    <t>AX-95082799</t>
  </si>
  <si>
    <t>AX-94958018</t>
  </si>
  <si>
    <t>AX-94673667</t>
  </si>
  <si>
    <t>208.42-210.00</t>
  </si>
  <si>
    <t>AX-94866863</t>
  </si>
  <si>
    <t>AX-94644716</t>
  </si>
  <si>
    <t>270.33-272.82</t>
  </si>
  <si>
    <t>AX-95233333</t>
  </si>
  <si>
    <t>27.21-29.90</t>
  </si>
  <si>
    <t>AX-94422614</t>
  </si>
  <si>
    <t>AX-94941121</t>
  </si>
  <si>
    <t>AX-94957332</t>
  </si>
  <si>
    <t>AX-95630350</t>
  </si>
  <si>
    <t>AX-94395875</t>
  </si>
  <si>
    <t>AX-95180258</t>
  </si>
  <si>
    <t>AX-94507617</t>
  </si>
  <si>
    <t>AX-94388622</t>
  </si>
  <si>
    <t>68.63-69.05</t>
  </si>
  <si>
    <t>AX-94407346</t>
  </si>
  <si>
    <t>73.31-74.06</t>
  </si>
  <si>
    <t>AX-94741529</t>
  </si>
  <si>
    <t>AX-94799212</t>
  </si>
  <si>
    <t>4B</t>
  </si>
  <si>
    <t>AX-94432091</t>
  </si>
  <si>
    <t>AX-94418953</t>
  </si>
  <si>
    <t>AX-94774307</t>
  </si>
  <si>
    <t>59.6-62.83</t>
  </si>
  <si>
    <t>AX-94875849</t>
  </si>
  <si>
    <t>AX-94891105</t>
  </si>
  <si>
    <t>AX-95023434</t>
  </si>
  <si>
    <t>AX-94503463</t>
  </si>
  <si>
    <t>AX-94844425</t>
  </si>
  <si>
    <t>5D</t>
  </si>
  <si>
    <t>0.00-4.80</t>
  </si>
  <si>
    <t>AX-94465275</t>
  </si>
  <si>
    <t>AX-94392788</t>
  </si>
  <si>
    <t>AX-94424223</t>
  </si>
  <si>
    <t>80.07-82.54</t>
  </si>
  <si>
    <t>AX-95097894</t>
  </si>
  <si>
    <t>AX-94966587</t>
  </si>
  <si>
    <t>AX-94473981</t>
  </si>
  <si>
    <t>AX-94875666</t>
  </si>
  <si>
    <t>AX-94538589</t>
  </si>
  <si>
    <t>AX-94863443</t>
  </si>
  <si>
    <t>AX-94658662</t>
  </si>
  <si>
    <t>AX-94598323</t>
  </si>
  <si>
    <t>201.93-203.45</t>
  </si>
  <si>
    <t>AX-94776724</t>
  </si>
  <si>
    <t>AX-95024666</t>
  </si>
  <si>
    <t>AX-95155989</t>
  </si>
  <si>
    <t>AX-94541721</t>
  </si>
  <si>
    <t>AX-94894536</t>
  </si>
  <si>
    <t>AX-94750740</t>
  </si>
  <si>
    <t>AX-95215133</t>
  </si>
  <si>
    <t>AX-94631711</t>
  </si>
  <si>
    <t>AX-94563363</t>
  </si>
  <si>
    <t>AX-94731940</t>
  </si>
  <si>
    <t>AX-94439680</t>
  </si>
  <si>
    <t>AX-95234426</t>
  </si>
  <si>
    <t>AX-94638908</t>
  </si>
  <si>
    <t>SR_40-3</t>
  </si>
  <si>
    <t>SR_21A2</t>
  </si>
  <si>
    <t>SR_117-6</t>
  </si>
  <si>
    <t>SR_40A</t>
  </si>
  <si>
    <t>SR_11</t>
  </si>
  <si>
    <t xml:space="preserve">SR_34-1 </t>
  </si>
  <si>
    <t>58.79-61.06</t>
  </si>
  <si>
    <t>AX-94432182, AX-94979364, AX-94405956, AX-94963297</t>
  </si>
  <si>
    <t>AX-94467908</t>
  </si>
  <si>
    <t>72.25-74.86</t>
  </si>
  <si>
    <t>AX-94845461, AX-95080736, AX-94627776</t>
  </si>
  <si>
    <t>AX-94976474</t>
  </si>
  <si>
    <t>86.34-88.71</t>
  </si>
  <si>
    <t>AX-94601315</t>
  </si>
  <si>
    <t>AX-94567638</t>
  </si>
  <si>
    <t>AX-94518139</t>
  </si>
  <si>
    <t>AX-94608698</t>
  </si>
  <si>
    <t>23.90-24.64</t>
  </si>
  <si>
    <t>AX-95166367, AX-95124337</t>
  </si>
  <si>
    <t>AX-94546280</t>
  </si>
  <si>
    <t>72.10-76.08</t>
  </si>
  <si>
    <t>AX-94693694</t>
  </si>
  <si>
    <t>AX-95015596</t>
  </si>
  <si>
    <t>30.82-35.95</t>
  </si>
  <si>
    <t>AX-94722864</t>
  </si>
  <si>
    <t>AX-94850836</t>
  </si>
  <si>
    <t>AX-94856367</t>
  </si>
  <si>
    <t>102.12-104.59</t>
  </si>
  <si>
    <t>70.27-74.06</t>
  </si>
  <si>
    <t>AX-94518742</t>
  </si>
  <si>
    <t>AX-94779453</t>
  </si>
  <si>
    <t>AX-94902398</t>
  </si>
  <si>
    <t>AX-94978418</t>
  </si>
  <si>
    <t>AX-94989774</t>
  </si>
  <si>
    <t>AX-94391473</t>
  </si>
  <si>
    <t>AX-94962712</t>
  </si>
  <si>
    <t>174.67-178.60</t>
  </si>
  <si>
    <t>AX-94862539</t>
  </si>
  <si>
    <t>AX-94472861</t>
  </si>
  <si>
    <t>90.15-91.37</t>
  </si>
  <si>
    <t>AX-95107770</t>
  </si>
  <si>
    <t>AX-95100204</t>
  </si>
  <si>
    <t>61.67-62.83</t>
  </si>
  <si>
    <t>AX-94735973, AX-95023059</t>
  </si>
  <si>
    <t>17.65-18.61</t>
  </si>
  <si>
    <t>AX-94413225, AX-94803211</t>
  </si>
  <si>
    <t>AX-95092895</t>
  </si>
  <si>
    <t>29.86-33.34</t>
  </si>
  <si>
    <t>AX-94634646, AX-95251246</t>
  </si>
  <si>
    <t>0.00-1.69</t>
  </si>
  <si>
    <t>AX-94492158</t>
  </si>
  <si>
    <t>AX-94659266</t>
  </si>
  <si>
    <t>AX-94968471</t>
  </si>
  <si>
    <t>AX-94547961</t>
  </si>
  <si>
    <t>AX-94487830</t>
  </si>
  <si>
    <t>AX-95128254</t>
  </si>
  <si>
    <t>34.42-36.01</t>
  </si>
  <si>
    <t>AX-94426996</t>
  </si>
  <si>
    <t>AX-94858947</t>
  </si>
  <si>
    <t>AX-95178584</t>
  </si>
  <si>
    <t>103.09-104.00</t>
  </si>
  <si>
    <t>AX-94458244</t>
  </si>
  <si>
    <t>112.70-115.02</t>
  </si>
  <si>
    <t>AX-94387787</t>
  </si>
  <si>
    <t>AX-95170554</t>
  </si>
  <si>
    <t>AX-95241239</t>
  </si>
  <si>
    <t>AX-95632270</t>
  </si>
  <si>
    <t>AX-95074854</t>
  </si>
  <si>
    <t>AX-94609321</t>
  </si>
  <si>
    <t>AX-95105461</t>
  </si>
  <si>
    <t>AX-94839969</t>
  </si>
  <si>
    <t>AX-94747312</t>
  </si>
  <si>
    <t>AX-94621294</t>
  </si>
  <si>
    <t>AX-94751334</t>
  </si>
  <si>
    <t>AX-94478352</t>
  </si>
  <si>
    <t>AX-94589043</t>
  </si>
  <si>
    <t>AX-94566571</t>
  </si>
  <si>
    <t>AX-95631111</t>
  </si>
  <si>
    <t>AX-95209196</t>
  </si>
  <si>
    <t>AX-95237347</t>
  </si>
  <si>
    <t>AX-95012599</t>
  </si>
  <si>
    <t>AX-95173339</t>
  </si>
  <si>
    <t>AX-94894504</t>
  </si>
  <si>
    <t>207.61-208.42</t>
  </si>
  <si>
    <t>AX-95147942</t>
  </si>
  <si>
    <t>AX-94519690</t>
  </si>
  <si>
    <t>AX-94458300</t>
  </si>
  <si>
    <t>A(91)/G(383)</t>
  </si>
  <si>
    <t>T(128)/C(348)</t>
  </si>
  <si>
    <t>A(443)/G(31)</t>
  </si>
  <si>
    <t>T(97)/C(382)</t>
  </si>
  <si>
    <t>T(106)/C(377)</t>
  </si>
  <si>
    <t>T(94)/C(388)</t>
  </si>
  <si>
    <t>T(395)/C(88)</t>
  </si>
  <si>
    <t>A(88)/G(394)</t>
  </si>
  <si>
    <t>A(387)/G(91)</t>
  </si>
  <si>
    <t>A(401)/T(80)</t>
  </si>
  <si>
    <t>T(322)/G(152)</t>
  </si>
  <si>
    <t>A(29)/G(451)</t>
  </si>
  <si>
    <t>A(439)/G(38)</t>
  </si>
  <si>
    <t>T(66)/C(417)</t>
  </si>
  <si>
    <t>T(86)/C(396)</t>
  </si>
  <si>
    <t>T(47)/G(431)</t>
  </si>
  <si>
    <t>A(330)/C(148)</t>
  </si>
  <si>
    <t>T(307)/C(173)</t>
  </si>
  <si>
    <t>T(443)/C(32)</t>
  </si>
  <si>
    <t>T(255)/C(221)</t>
  </si>
  <si>
    <t>A(394)/G(82)</t>
  </si>
  <si>
    <t>T(374)/C(88)</t>
  </si>
  <si>
    <t>A(72)/G(392)</t>
  </si>
  <si>
    <t>T(166)/C(306)</t>
  </si>
  <si>
    <t>A(177)/G(302)</t>
  </si>
  <si>
    <t>T(35)/C(442)</t>
  </si>
  <si>
    <t>A(97)/G(385)</t>
  </si>
  <si>
    <t>T(396)/C(78)</t>
  </si>
  <si>
    <t>A(290)/C(182)</t>
  </si>
  <si>
    <t>C(79)/G(393)</t>
  </si>
  <si>
    <t>T(114)/C(366)</t>
  </si>
  <si>
    <t>A(452)/G(25)</t>
  </si>
  <si>
    <t>C(60)/G(418)</t>
  </si>
  <si>
    <t>T(295)/C(174)</t>
  </si>
  <si>
    <t>C(291)/G(184)</t>
  </si>
  <si>
    <t>T(367)/C(112)</t>
  </si>
  <si>
    <t>C(97)/G(386)</t>
  </si>
  <si>
    <t>A(146)/C(329)</t>
  </si>
  <si>
    <t>A(286)/G(174)</t>
  </si>
  <si>
    <t>T(62)/C(420)</t>
  </si>
  <si>
    <t>T(157)/G(307)</t>
  </si>
  <si>
    <t>A(274)/G(199)</t>
  </si>
  <si>
    <t>C(248)/G(231)</t>
  </si>
  <si>
    <t>T(236)/C(243)</t>
  </si>
  <si>
    <t>A(314)/T(169)</t>
  </si>
  <si>
    <t>T(27)/C(450)</t>
  </si>
  <si>
    <t>C(288)/G(179)</t>
  </si>
  <si>
    <t>A(203)/G(277)</t>
  </si>
  <si>
    <t>A(404)/G(78)</t>
  </si>
  <si>
    <t>T(68)/C(413)</t>
  </si>
  <si>
    <t>T(197)/C(282)</t>
  </si>
  <si>
    <t>A(298)/T(180)</t>
  </si>
  <si>
    <t>C(158)/G(319)</t>
  </si>
  <si>
    <t>C(439)/G(41)</t>
  </si>
  <si>
    <t>A(64)/G(417)</t>
  </si>
  <si>
    <t>A(302)/G(173)</t>
  </si>
  <si>
    <t>A(55)/G(418)</t>
  </si>
  <si>
    <t>A(395)/G(84)</t>
  </si>
  <si>
    <t>A(332)/C(145)</t>
  </si>
  <si>
    <t>A(374)/G(100)</t>
  </si>
  <si>
    <t>T(172)/C(306)</t>
  </si>
  <si>
    <t>T(304)/C(174)</t>
  </si>
  <si>
    <t>T(213)/C(267)</t>
  </si>
  <si>
    <t>A(140)/G(323)</t>
  </si>
  <si>
    <t>T(412)/C(54)</t>
  </si>
  <si>
    <t>T(192)/C(280)</t>
  </si>
  <si>
    <t>A(377)/C(84)</t>
  </si>
  <si>
    <t>T(50)/C(426)</t>
  </si>
  <si>
    <t>A(428)/C(54)</t>
  </si>
  <si>
    <t>T(154)/C(318)</t>
  </si>
  <si>
    <t>T(388)/G(87)</t>
  </si>
  <si>
    <t>T(63)/C(409)</t>
  </si>
  <si>
    <t>A(38)/G(437)</t>
  </si>
  <si>
    <t>C(58)/G(420)</t>
  </si>
  <si>
    <t>T(106)/C(372)</t>
  </si>
  <si>
    <t>A(165)/C(298)</t>
  </si>
  <si>
    <t>C(424)/G(53)</t>
  </si>
  <si>
    <t>T(47)/C(434)</t>
  </si>
  <si>
    <t>T(452)/C(25)</t>
  </si>
  <si>
    <t>A(151)/G(326)</t>
  </si>
  <si>
    <t>T(416)/G(47)</t>
  </si>
  <si>
    <t>A(414)/G(67)</t>
  </si>
  <si>
    <t>A(55)/G(422)</t>
  </si>
  <si>
    <t>T(255)/C(220)</t>
  </si>
  <si>
    <t>T(259)/C(220)</t>
  </si>
  <si>
    <t>A(57)/G(422)</t>
  </si>
  <si>
    <t>A(302)/C(175)</t>
  </si>
  <si>
    <t>T(348)/G(133)</t>
  </si>
  <si>
    <t>T(447)/C(13)</t>
  </si>
  <si>
    <t>T(87)/C(379)</t>
  </si>
  <si>
    <t>A(343)/G(138)</t>
  </si>
  <si>
    <t>A(332)/G(149)</t>
  </si>
  <si>
    <t>T(230)/C(247)</t>
  </si>
  <si>
    <t>A(39)/G(442)</t>
  </si>
  <si>
    <t>T(39)/C(442)</t>
  </si>
  <si>
    <t>T(431)/C(52)</t>
  </si>
  <si>
    <t>A(124)/G(347)</t>
  </si>
  <si>
    <t>A(30)/G(445)</t>
  </si>
  <si>
    <t>T(425)/C(56)</t>
  </si>
  <si>
    <t>T(233)/C(239)</t>
  </si>
  <si>
    <t>T(444)/C(36)</t>
  </si>
  <si>
    <t>T(376)/C(96)</t>
  </si>
  <si>
    <t>A(394)/G(58)</t>
  </si>
  <si>
    <t>T(40)/C(437)</t>
  </si>
  <si>
    <t>T(379)/G(100)</t>
  </si>
  <si>
    <t>A(91)/C(387)</t>
  </si>
  <si>
    <t>A(374)/C(100)</t>
  </si>
  <si>
    <t>A(160)/G(315)</t>
  </si>
  <si>
    <t>A(391)/G(91)</t>
  </si>
  <si>
    <t>A(333)/G(145)</t>
  </si>
  <si>
    <t>A(90)/C(392)</t>
  </si>
  <si>
    <t>T(91)/C(368)</t>
  </si>
  <si>
    <t>A(136)/G(344)</t>
  </si>
  <si>
    <t>C(150)/G(304)</t>
  </si>
  <si>
    <t>A(418)/C(50)</t>
  </si>
  <si>
    <t>C(228)/G(254)</t>
  </si>
  <si>
    <t>T(209)/C(268)</t>
  </si>
  <si>
    <t>A(45)/G(435)</t>
  </si>
  <si>
    <t>T(384)/C(97)</t>
  </si>
  <si>
    <t>A(443)/G(35)</t>
  </si>
  <si>
    <t>A(424)/G(56)</t>
  </si>
  <si>
    <t>T(136)/G(347)</t>
  </si>
  <si>
    <t>A(35)/G(446)</t>
  </si>
  <si>
    <t>A(441)/C(41)</t>
  </si>
  <si>
    <t>T(294)/C(182)</t>
  </si>
  <si>
    <t>T(348)/C(125)</t>
  </si>
  <si>
    <t>C(415)/G(54)</t>
  </si>
  <si>
    <t>T(176)/C(294)</t>
  </si>
  <si>
    <t>A(306)/G(162)</t>
  </si>
  <si>
    <t>T(448)/C(31)</t>
  </si>
  <si>
    <t>A(98)/G(377)</t>
  </si>
  <si>
    <t>A(49)/G(432)</t>
  </si>
  <si>
    <t>A(29)/G(449)</t>
  </si>
  <si>
    <t>A(205)/G(270)</t>
  </si>
  <si>
    <t>A(145)/G(328)</t>
  </si>
  <si>
    <t>A(138)/G(344)</t>
  </si>
  <si>
    <t>C(326)/G(144)</t>
  </si>
  <si>
    <t>A(170)/G(306)</t>
  </si>
  <si>
    <t>T(228)/G(251)</t>
  </si>
  <si>
    <t>T(44)/C(435)</t>
  </si>
  <si>
    <t>A(230)/G(247)</t>
  </si>
  <si>
    <t>T(96)/C(383)</t>
  </si>
  <si>
    <t>T(423)/C(42)</t>
  </si>
  <si>
    <t>T(254)/C(224)</t>
  </si>
  <si>
    <t>T(290)/C(191)</t>
  </si>
  <si>
    <t>A(106)/G(372)</t>
  </si>
  <si>
    <t>A(444)/C(39)</t>
  </si>
  <si>
    <t>A(448)/G(35)</t>
  </si>
  <si>
    <t>AX-94480370</t>
  </si>
  <si>
    <t>T(433)/C(40)</t>
  </si>
  <si>
    <t>3.54-9.37</t>
  </si>
  <si>
    <t>3.73-10.34</t>
  </si>
  <si>
    <t>2.38-3.05</t>
  </si>
  <si>
    <t>3.06-8.87</t>
  </si>
  <si>
    <t>4.39-12.32</t>
  </si>
  <si>
    <t>2.45-3.20</t>
  </si>
  <si>
    <t>3.41-10.97</t>
  </si>
  <si>
    <t>3.51-7.84</t>
  </si>
  <si>
    <t>2.56-10.09</t>
  </si>
  <si>
    <t>2.15-3.94</t>
  </si>
  <si>
    <t>2.10-3.75</t>
  </si>
  <si>
    <t>2.20-4.01</t>
  </si>
  <si>
    <t>1.59-2.89</t>
  </si>
  <si>
    <t>1.93-2.83</t>
  </si>
  <si>
    <t>1.92-3.37</t>
  </si>
  <si>
    <t>1.38-2.93</t>
  </si>
  <si>
    <t>1.80-2.53</t>
  </si>
  <si>
    <t>1.79-2.55</t>
  </si>
  <si>
    <t>1.53-2.54</t>
  </si>
  <si>
    <t>1.67-3.46</t>
  </si>
  <si>
    <t>1.39-3.25</t>
  </si>
  <si>
    <t>1.51-3.51</t>
  </si>
  <si>
    <t>1.33-3.10</t>
  </si>
  <si>
    <t>1.61-3.11</t>
  </si>
  <si>
    <t>Sl.No</t>
  </si>
  <si>
    <t>Sl.No.</t>
  </si>
  <si>
    <t>MAF</t>
  </si>
  <si>
    <t>Putative QTL</t>
  </si>
  <si>
    <r>
      <t>R</t>
    </r>
    <r>
      <rPr>
        <b/>
        <i/>
        <vertAlign val="superscript"/>
        <sz val="11"/>
        <rFont val="Calibri"/>
        <family val="2"/>
        <scheme val="minor"/>
      </rPr>
      <t>2</t>
    </r>
    <r>
      <rPr>
        <b/>
        <i/>
        <sz val="11"/>
        <rFont val="Calibri"/>
        <family val="2"/>
        <scheme val="minor"/>
      </rPr>
      <t>(%)</t>
    </r>
  </si>
  <si>
    <r>
      <t>-log</t>
    </r>
    <r>
      <rPr>
        <b/>
        <vertAlign val="subscript"/>
        <sz val="11"/>
        <rFont val="Calibri"/>
        <family val="2"/>
        <scheme val="minor"/>
      </rPr>
      <t>10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)</t>
    </r>
  </si>
  <si>
    <t>SR_122</t>
  </si>
  <si>
    <t>IWGSC physical position (bp)</t>
  </si>
  <si>
    <t>1B: 24151991</t>
  </si>
  <si>
    <t>1B: 188263833</t>
  </si>
  <si>
    <t>1B: 23979917</t>
  </si>
  <si>
    <t>1B: 33977516</t>
  </si>
  <si>
    <t>1A: 100271554</t>
  </si>
  <si>
    <t>1B: 638985026</t>
  </si>
  <si>
    <t>1B: 4346776</t>
  </si>
  <si>
    <t>1A: 9642773</t>
  </si>
  <si>
    <t>1B: 226358121</t>
  </si>
  <si>
    <t>4A: 77096662</t>
  </si>
  <si>
    <t>6A: 41096583</t>
  </si>
  <si>
    <t>2A: 676232116</t>
  </si>
  <si>
    <t>2A: 529438</t>
  </si>
  <si>
    <t>2B: 17882225</t>
  </si>
  <si>
    <t>7A: 670961747</t>
  </si>
  <si>
    <t>2B: 21913522</t>
  </si>
  <si>
    <t>2D: 110667515</t>
  </si>
  <si>
    <t>1B: 28485936</t>
  </si>
  <si>
    <t>3B: 10733194</t>
  </si>
  <si>
    <t>3B: 819956192</t>
  </si>
  <si>
    <t>1B: 212430754</t>
  </si>
  <si>
    <t>1B: 164832742</t>
  </si>
  <si>
    <t>5D: 475693779</t>
  </si>
  <si>
    <t>7B: 376388331</t>
  </si>
  <si>
    <t>5B: 17969070</t>
  </si>
  <si>
    <t>5D: 233021457</t>
  </si>
  <si>
    <t>5D: 395255767</t>
  </si>
  <si>
    <t>5B: 589372229</t>
  </si>
  <si>
    <t>1B: 198549850</t>
  </si>
  <si>
    <t>5B: 690471398</t>
  </si>
  <si>
    <t>6D: 53554399</t>
  </si>
  <si>
    <t>6A: 401891050</t>
  </si>
  <si>
    <t>1A: 46239351</t>
  </si>
  <si>
    <t>6A: 610406742</t>
  </si>
  <si>
    <t>1B: 229966253</t>
  </si>
  <si>
    <t>6D: 459392665</t>
  </si>
  <si>
    <t>7A: 3985761</t>
  </si>
  <si>
    <t>4B: 453234662</t>
  </si>
  <si>
    <t>7B: 727635019</t>
  </si>
  <si>
    <t>7D: 464947781</t>
  </si>
  <si>
    <t>7D: 311853577</t>
  </si>
  <si>
    <t>7D: 164639356</t>
  </si>
  <si>
    <t>7B: 518679406</t>
  </si>
  <si>
    <t>7A: 62529340</t>
  </si>
  <si>
    <t>NA</t>
  </si>
  <si>
    <t>1A: 589447636</t>
  </si>
  <si>
    <t>1D: 466126667</t>
  </si>
  <si>
    <t>5A: 645727646</t>
  </si>
  <si>
    <t>1B: 551179524</t>
  </si>
  <si>
    <t>1D: 457148048</t>
  </si>
  <si>
    <t>1B: 638015205</t>
  </si>
  <si>
    <t>1B: 656845836</t>
  </si>
  <si>
    <t>2B: 35364887</t>
  </si>
  <si>
    <t>2A: 141166911</t>
  </si>
  <si>
    <t>3A: 358898479</t>
  </si>
  <si>
    <t>2B: 65144358</t>
  </si>
  <si>
    <t>2B: 91043980</t>
  </si>
  <si>
    <t>4A: 661188870</t>
  </si>
  <si>
    <t>4B: 475168218</t>
  </si>
  <si>
    <t>2A: 692843873</t>
  </si>
  <si>
    <t>7B: 625883981</t>
  </si>
  <si>
    <t>3A: 26469875</t>
  </si>
  <si>
    <t>3A: 457797403</t>
  </si>
  <si>
    <t>3A: 611702554</t>
  </si>
  <si>
    <t>3D: 607097564</t>
  </si>
  <si>
    <t>3B: 816277464</t>
  </si>
  <si>
    <t>3D: 613954433</t>
  </si>
  <si>
    <t>3D: 1110142</t>
  </si>
  <si>
    <t>3A: 19559964</t>
  </si>
  <si>
    <t>3B: 46469012</t>
  </si>
  <si>
    <t>3B: 311762094</t>
  </si>
  <si>
    <t>3B: 801296605</t>
  </si>
  <si>
    <t>3B: 804669606</t>
  </si>
  <si>
    <t>5D: 41137339</t>
  </si>
  <si>
    <t>3A: 742613031</t>
  </si>
  <si>
    <t>3D: 596890133</t>
  </si>
  <si>
    <t>3D: 598011380</t>
  </si>
  <si>
    <t>3D: 600157267</t>
  </si>
  <si>
    <t>3B: 812726387</t>
  </si>
  <si>
    <t>3D: 614692805</t>
  </si>
  <si>
    <t>3D: 611188404</t>
  </si>
  <si>
    <t>4A: 612059950</t>
  </si>
  <si>
    <t>4A: 636688513</t>
  </si>
  <si>
    <t>7A: 21514541</t>
  </si>
  <si>
    <t>4B: 664762501</t>
  </si>
  <si>
    <t>4D: 7834548</t>
  </si>
  <si>
    <t>5B: 43967557</t>
  </si>
  <si>
    <t>3A: 667162744</t>
  </si>
  <si>
    <t>5B: 586713017</t>
  </si>
  <si>
    <t>5D: 550611793</t>
  </si>
  <si>
    <t>5D: 504233290</t>
  </si>
  <si>
    <t>5B: 691129165</t>
  </si>
  <si>
    <t>5D: 561675601</t>
  </si>
  <si>
    <t>6A: 605103779</t>
  </si>
  <si>
    <t>1A: 535769604</t>
  </si>
  <si>
    <t>7A: 101272530</t>
  </si>
  <si>
    <t>7B: 745045240</t>
  </si>
  <si>
    <t>1D: 52654756</t>
  </si>
  <si>
    <t>7B: 721220492</t>
  </si>
  <si>
    <t>7D: 133204705</t>
  </si>
  <si>
    <t>7D: 5562323</t>
  </si>
  <si>
    <t>1A: 400583656</t>
  </si>
  <si>
    <t>1A: 537827315</t>
  </si>
  <si>
    <t>1D: 21831800</t>
  </si>
  <si>
    <t>1A: 290555517</t>
  </si>
  <si>
    <t>1D: 7878039</t>
  </si>
  <si>
    <t>1B: 36268407</t>
  </si>
  <si>
    <t>2D: 14771940</t>
  </si>
  <si>
    <t>2A: 129100134</t>
  </si>
  <si>
    <t>2D: 651418892</t>
  </si>
  <si>
    <t>2B: 18912546</t>
  </si>
  <si>
    <t>2D: 18233322</t>
  </si>
  <si>
    <t>2B: 96080715</t>
  </si>
  <si>
    <t>2D: 106629054</t>
  </si>
  <si>
    <t>2B: 772027599</t>
  </si>
  <si>
    <t>7B: 329799459</t>
  </si>
  <si>
    <t>3B: 537420837</t>
  </si>
  <si>
    <t>3A: 624534084</t>
  </si>
  <si>
    <t>3B: 14162672</t>
  </si>
  <si>
    <t>3A: 166928547</t>
  </si>
  <si>
    <t>3B: 729003257</t>
  </si>
  <si>
    <t>3A: 739951164</t>
  </si>
  <si>
    <t>5A: 25618238</t>
  </si>
  <si>
    <t>5D: 27009319</t>
  </si>
  <si>
    <t>5A: 535137059</t>
  </si>
  <si>
    <t>7B: 255559975</t>
  </si>
  <si>
    <t>5D: 362885634</t>
  </si>
  <si>
    <t>5B: 477064521</t>
  </si>
  <si>
    <t>5B: 539460518</t>
  </si>
  <si>
    <t>2B: 527309013</t>
  </si>
  <si>
    <t>5B: 664022414</t>
  </si>
  <si>
    <t>6A: 3295208</t>
  </si>
  <si>
    <t>6B: 26625362</t>
  </si>
  <si>
    <t>6D: 469829086</t>
  </si>
  <si>
    <t>6A: 41082740</t>
  </si>
  <si>
    <t>7A: 675388776</t>
  </si>
  <si>
    <t>7B: 730906118</t>
  </si>
  <si>
    <t>7D: 619883523</t>
  </si>
  <si>
    <t>7B: 638510367</t>
  </si>
  <si>
    <t>Supplementary Table S9: Putative QTLs identified significantly associated with seedling stage disease response against multiple rust pathotypes.</t>
  </si>
  <si>
    <t>AX-94778579</t>
  </si>
  <si>
    <t>AX-94425581, AX-95017376, AX-94492853</t>
  </si>
  <si>
    <t>7A: 110664492</t>
  </si>
  <si>
    <t>C(108)/G(370)</t>
  </si>
  <si>
    <t>QYr.ramp-1A.1</t>
  </si>
  <si>
    <t>QYr.ramp-1A.2</t>
  </si>
  <si>
    <t>QYr.ramp-1B.1</t>
  </si>
  <si>
    <t>QYr.ramp-1B.2</t>
  </si>
  <si>
    <t>QYr.ramp-1B.3</t>
  </si>
  <si>
    <t>QYr.ramp-1B.4</t>
  </si>
  <si>
    <t>QYr.ramp-1D.1</t>
  </si>
  <si>
    <t>QYr.ramp-1D.2</t>
  </si>
  <si>
    <t>QYr.ramp-1D.3</t>
  </si>
  <si>
    <t>QYr.ramp-2A.1</t>
  </si>
  <si>
    <t>QYr.ramp-2A.2</t>
  </si>
  <si>
    <t>QYr.ramp-2A.3</t>
  </si>
  <si>
    <t>QYr.ramp-2B.1</t>
  </si>
  <si>
    <t>QYr.ramp-2B.2</t>
  </si>
  <si>
    <t>QYr.ramp-2B.4</t>
  </si>
  <si>
    <t>QYr.ramp-2D.1</t>
  </si>
  <si>
    <t>QYr.ramp-2D.2</t>
  </si>
  <si>
    <t>QYr.ramp-3A.2</t>
  </si>
  <si>
    <t>QYr.ramp-3B.1</t>
  </si>
  <si>
    <t>QYr.ramp-3B.2</t>
  </si>
  <si>
    <t>QYr.ramp-3B.4</t>
  </si>
  <si>
    <t>QYr.ramp-3D</t>
  </si>
  <si>
    <t>QYr.ramp-4A.2</t>
  </si>
  <si>
    <t>QYr.ramp-5A.1</t>
  </si>
  <si>
    <t>QYr.ramp-5A.3</t>
  </si>
  <si>
    <t>QYr.ramp-5B.1</t>
  </si>
  <si>
    <t>QYr.ramp-5B.2</t>
  </si>
  <si>
    <t>QYr.ramp-5B.3</t>
  </si>
  <si>
    <t>QYr.ramp-5B.4</t>
  </si>
  <si>
    <t>QYr.ramp-5B.6</t>
  </si>
  <si>
    <t>QYr.ramp-5B.7</t>
  </si>
  <si>
    <t>QYr.ramp-6A.1</t>
  </si>
  <si>
    <t>QYr.ramp-6A.2</t>
  </si>
  <si>
    <t>QYr.ramp-6A.3</t>
  </si>
  <si>
    <t>QYr.ramp-6A.4</t>
  </si>
  <si>
    <t>QYr.ramp-6A.5</t>
  </si>
  <si>
    <t>QYr.ramp-6B.1</t>
  </si>
  <si>
    <t>QYr.ramp-6D.2</t>
  </si>
  <si>
    <t>QYr.ramp-7A.1</t>
  </si>
  <si>
    <t>QYr.ramp-7B.1</t>
  </si>
  <si>
    <t>QYr.ramp-7B.2</t>
  </si>
  <si>
    <t>QYr.ramp-7B.3</t>
  </si>
  <si>
    <t>QYr.ramp-7B.4</t>
  </si>
  <si>
    <t>QYr.ramp-7B.5</t>
  </si>
  <si>
    <t>QYr.ramp-7B.6</t>
  </si>
  <si>
    <t>QYr.ramp-7D.1</t>
  </si>
  <si>
    <t>QLr.ramp-1A.1</t>
  </si>
  <si>
    <t>QLr.ramp-1A.2</t>
  </si>
  <si>
    <t>QLr.ramp-1A.3</t>
  </si>
  <si>
    <t>QLr.ramp-1B.3</t>
  </si>
  <si>
    <t>QLr.ramp-1B.4</t>
  </si>
  <si>
    <t>QLr.ramp-1B.5</t>
  </si>
  <si>
    <t>QLr.ramp-1B.6</t>
  </si>
  <si>
    <t>QLr.ramp-1B.7</t>
  </si>
  <si>
    <t>QLr.ramp-2A.1</t>
  </si>
  <si>
    <t>QLr.ramp-2A.2</t>
  </si>
  <si>
    <t>QLr.ramp-2A.3</t>
  </si>
  <si>
    <t>QLr.ramp-2B.1</t>
  </si>
  <si>
    <t>QLr.ramp-2B.2</t>
  </si>
  <si>
    <t>QLr.ramp-2B.3</t>
  </si>
  <si>
    <t>QLr.ramp-2B.4</t>
  </si>
  <si>
    <t>QLr.ramp-2B.5</t>
  </si>
  <si>
    <t>QLr.ramp-2B.6</t>
  </si>
  <si>
    <t>QLr.ramp-2B.7</t>
  </si>
  <si>
    <t>QLr.ramp-2B.9</t>
  </si>
  <si>
    <t>QLr.ramp-3A.1</t>
  </si>
  <si>
    <t>QLr.ramp-3A.2</t>
  </si>
  <si>
    <t>QLr.ramp-3A.4</t>
  </si>
  <si>
    <t>QLr.ramp-3A.5</t>
  </si>
  <si>
    <t>QLr.ramp-3A.6</t>
  </si>
  <si>
    <t>QLr.ramp-3A.7</t>
  </si>
  <si>
    <t>QLr.ramp-3A.8</t>
  </si>
  <si>
    <t>QLr.ramp-3B.1</t>
  </si>
  <si>
    <t>QLr.ramp-3B.10</t>
  </si>
  <si>
    <t>QLr.ramp-3B.11</t>
  </si>
  <si>
    <t>QLr.ramp-3B.3</t>
  </si>
  <si>
    <t>QLr.ramp-3B.4</t>
  </si>
  <si>
    <t>QLr.ramp-3B.5</t>
  </si>
  <si>
    <t>QLr.ramp-3B.8</t>
  </si>
  <si>
    <t>QLr.ramp-3B.9</t>
  </si>
  <si>
    <t>QLr.ramp-3D.3</t>
  </si>
  <si>
    <t>QLr.ramp-3D.4</t>
  </si>
  <si>
    <t>QLr.ramp-3D.5</t>
  </si>
  <si>
    <t>QLr.ramp-3D.6</t>
  </si>
  <si>
    <t>QLr.ramp-3D.7</t>
  </si>
  <si>
    <t>QLr.ramp-3D.8</t>
  </si>
  <si>
    <t>QLr.ramp-4A.1</t>
  </si>
  <si>
    <t>QLr.ramp-4A.2</t>
  </si>
  <si>
    <t>QLr.ramp-4A.3</t>
  </si>
  <si>
    <t>QLr.ramp-4B.1</t>
  </si>
  <si>
    <t>QLr.ramp-4B.3</t>
  </si>
  <si>
    <t>QLr.ramp-5B.1</t>
  </si>
  <si>
    <t>QLr.ramp-5B.2</t>
  </si>
  <si>
    <t>QLr.ramp-5B.3</t>
  </si>
  <si>
    <t>QLr.ramp-5B.5</t>
  </si>
  <si>
    <t>QLr.ramp-5B.6</t>
  </si>
  <si>
    <t>QLr.ramp-5B.7</t>
  </si>
  <si>
    <t>QLr.ramp-5D</t>
  </si>
  <si>
    <t>QLr.ramp-6A.3</t>
  </si>
  <si>
    <t>QLr.ramp-6B.1</t>
  </si>
  <si>
    <t>QLr.ramp-6B.2</t>
  </si>
  <si>
    <t>QLr.ramp-6D.2</t>
  </si>
  <si>
    <t>QLr.ramp-7A</t>
  </si>
  <si>
    <t>QLr.ramp-7B.1</t>
  </si>
  <si>
    <t>QLr.ramp-7B.2</t>
  </si>
  <si>
    <t>QLr.ramp-7B.3</t>
  </si>
  <si>
    <t>QLr.ramp-7B.4</t>
  </si>
  <si>
    <t>QLr.ramp-7D.1</t>
  </si>
  <si>
    <t>QSr.ramp-1A.1</t>
  </si>
  <si>
    <t>QSr.ramp-1A.2</t>
  </si>
  <si>
    <t>QSr.ramp-1A.3</t>
  </si>
  <si>
    <t>QSr.ramp-1B.1</t>
  </si>
  <si>
    <t>QSr.ramp-1B.2</t>
  </si>
  <si>
    <t>QSr.ramp-1B.3</t>
  </si>
  <si>
    <t>QSr.ramp-1B.4</t>
  </si>
  <si>
    <t>QSr.ramp-1D.1</t>
  </si>
  <si>
    <t>QSr.ramp-1D.2</t>
  </si>
  <si>
    <t>QSr.ramp-1D.3</t>
  </si>
  <si>
    <t>QSr.ramp-1D.4</t>
  </si>
  <si>
    <t>QSr.ramp-2A.1</t>
  </si>
  <si>
    <t>QSr.ramp-2A.2</t>
  </si>
  <si>
    <t>QSr.ramp-2A.3</t>
  </si>
  <si>
    <t>QSr.ramp-2B.1</t>
  </si>
  <si>
    <t>QSr.ramp-2B.2</t>
  </si>
  <si>
    <t>QSr.ramp-2B.3</t>
  </si>
  <si>
    <t>QSr.ramp-2B.4</t>
  </si>
  <si>
    <t>QSr.ramp-2B.5</t>
  </si>
  <si>
    <t>QSr.ramp-2B.6</t>
  </si>
  <si>
    <t>QSr.ramp-2B.7</t>
  </si>
  <si>
    <t>QSr.ramp-3A.1</t>
  </si>
  <si>
    <t>QSr.ramp-3A.2</t>
  </si>
  <si>
    <t>QSr.ramp-3A.3</t>
  </si>
  <si>
    <t>QSr.ramp-3A.4</t>
  </si>
  <si>
    <t>QSr.ramp-3A.6</t>
  </si>
  <si>
    <t>QSr.ramp-3A.7</t>
  </si>
  <si>
    <t>QSr.ramp-3B.1</t>
  </si>
  <si>
    <t>QSr.ramp-3B.2</t>
  </si>
  <si>
    <t>QSr.ramp-3B.3</t>
  </si>
  <si>
    <t>QSr.ramp-3B.4</t>
  </si>
  <si>
    <t>QSr.ramp-3B.5</t>
  </si>
  <si>
    <t>QSr.ramp-3B.6</t>
  </si>
  <si>
    <t>QSr.ramp-3B.7</t>
  </si>
  <si>
    <t>QSr.ramp-3D.1</t>
  </si>
  <si>
    <t>QSr.ramp-3D.2</t>
  </si>
  <si>
    <t>QSr.ramp-3D.3</t>
  </si>
  <si>
    <t>QSr.ramp-3D.4</t>
  </si>
  <si>
    <t>QSr.ramp-4A.1</t>
  </si>
  <si>
    <t>QSr.ramp-4A.2</t>
  </si>
  <si>
    <t>QSr.ramp-4B</t>
  </si>
  <si>
    <t>QSr.ramp-5A.1</t>
  </si>
  <si>
    <t>QSr.ramp-5A.2</t>
  </si>
  <si>
    <t>QSr.ramp-5A.3</t>
  </si>
  <si>
    <t>QSr.ramp-5B.1</t>
  </si>
  <si>
    <t>QSr.ramp-5B.10</t>
  </si>
  <si>
    <t>QSr.ramp-5B.11</t>
  </si>
  <si>
    <t>QSr.ramp-5B.2</t>
  </si>
  <si>
    <t>QSr.ramp-5B.3</t>
  </si>
  <si>
    <t>QSr.ramp-5B.4</t>
  </si>
  <si>
    <t>QSr.ramp-5B.6</t>
  </si>
  <si>
    <t>QSr.ramp-5B.7</t>
  </si>
  <si>
    <t>QSr.ramp-5B.8</t>
  </si>
  <si>
    <t>QSr.ramp-5B.9</t>
  </si>
  <si>
    <t>QSr.ramp-6A.1</t>
  </si>
  <si>
    <t>QSr.ramp-6B.1</t>
  </si>
  <si>
    <t>QSr.ramp-6B.2</t>
  </si>
  <si>
    <t>QSr.ramp-6B.4</t>
  </si>
  <si>
    <t>QSr.ramp-6D</t>
  </si>
  <si>
    <t>QSr.ramp-7A.1</t>
  </si>
  <si>
    <t>QSr.ramp-7A.2</t>
  </si>
  <si>
    <t>QSr.ramp-7B.1</t>
  </si>
  <si>
    <t>QSr.ramp-7B.2</t>
  </si>
  <si>
    <t>QSr.ramp-7B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3">
    <xf numFmtId="0" fontId="0" fillId="0" borderId="0" xfId="0"/>
    <xf numFmtId="0" fontId="2" fillId="0" borderId="0" xfId="0" applyFont="1" applyFill="1" applyAlignment="1">
      <alignment horizontal="left" vertical="top"/>
    </xf>
    <xf numFmtId="0" fontId="2" fillId="0" borderId="0" xfId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2" fillId="0" borderId="0" xfId="0" applyFont="1" applyFill="1" applyBorder="1" applyAlignment="1">
      <alignment horizontal="left" vertical="top" wrapText="1"/>
    </xf>
    <xf numFmtId="2" fontId="2" fillId="0" borderId="0" xfId="0" applyNumberFormat="1" applyFont="1" applyFill="1" applyAlignment="1">
      <alignment horizontal="left" vertical="top"/>
    </xf>
    <xf numFmtId="2" fontId="2" fillId="0" borderId="0" xfId="0" applyNumberFormat="1" applyFont="1" applyFill="1" applyAlignment="1">
      <alignment vertical="top"/>
    </xf>
    <xf numFmtId="0" fontId="4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vertical="top"/>
    </xf>
    <xf numFmtId="0" fontId="6" fillId="0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4" fillId="0" borderId="11" xfId="0" applyFont="1" applyFill="1" applyBorder="1" applyAlignment="1">
      <alignment horizontal="left" vertical="top"/>
    </xf>
    <xf numFmtId="0" fontId="2" fillId="0" borderId="12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2" fontId="0" fillId="0" borderId="0" xfId="0" applyNumberFormat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left" vertical="top"/>
    </xf>
    <xf numFmtId="0" fontId="2" fillId="0" borderId="13" xfId="0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/>
    </xf>
    <xf numFmtId="0" fontId="2" fillId="0" borderId="13" xfId="1" applyFont="1" applyFill="1" applyBorder="1" applyAlignment="1">
      <alignment horizontal="left" vertical="top"/>
    </xf>
    <xf numFmtId="164" fontId="2" fillId="0" borderId="13" xfId="0" applyNumberFormat="1" applyFont="1" applyFill="1" applyBorder="1" applyAlignment="1">
      <alignment horizontal="left" vertical="top"/>
    </xf>
    <xf numFmtId="164" fontId="2" fillId="0" borderId="0" xfId="1" applyNumberFormat="1" applyFont="1" applyFill="1" applyBorder="1" applyAlignment="1">
      <alignment horizontal="left" vertical="top"/>
    </xf>
    <xf numFmtId="0" fontId="2" fillId="0" borderId="14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2" fontId="0" fillId="0" borderId="3" xfId="0" applyNumberFormat="1" applyBorder="1" applyAlignment="1">
      <alignment horizontal="left" vertical="top"/>
    </xf>
    <xf numFmtId="2" fontId="2" fillId="0" borderId="3" xfId="0" applyNumberFormat="1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 wrapText="1"/>
    </xf>
    <xf numFmtId="164" fontId="2" fillId="0" borderId="3" xfId="0" applyNumberFormat="1" applyFont="1" applyFill="1" applyBorder="1" applyAlignment="1">
      <alignment horizontal="left" vertical="top"/>
    </xf>
    <xf numFmtId="0" fontId="2" fillId="0" borderId="15" xfId="0" applyFont="1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164" fontId="2" fillId="0" borderId="13" xfId="1" applyNumberFormat="1" applyFont="1" applyFill="1" applyBorder="1" applyAlignment="1">
      <alignment horizontal="left" vertical="top"/>
    </xf>
    <xf numFmtId="0" fontId="2" fillId="0" borderId="3" xfId="1" applyFont="1" applyFill="1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3" xfId="0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vertical="top"/>
    </xf>
    <xf numFmtId="2" fontId="2" fillId="0" borderId="0" xfId="0" applyNumberFormat="1" applyFont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vertical="top"/>
    </xf>
    <xf numFmtId="2" fontId="2" fillId="0" borderId="3" xfId="0" applyNumberFormat="1" applyFont="1" applyBorder="1" applyAlignment="1">
      <alignment horizontal="left" vertical="top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vertical="top"/>
    </xf>
    <xf numFmtId="0" fontId="2" fillId="0" borderId="19" xfId="0" applyFont="1" applyFill="1" applyBorder="1" applyAlignment="1">
      <alignment horizontal="left" vertical="top"/>
    </xf>
    <xf numFmtId="0" fontId="3" fillId="0" borderId="20" xfId="0" applyFont="1" applyFill="1" applyBorder="1" applyAlignment="1">
      <alignment vertical="top"/>
    </xf>
    <xf numFmtId="0" fontId="3" fillId="0" borderId="20" xfId="0" applyFont="1" applyFill="1" applyBorder="1" applyAlignment="1">
      <alignment horizontal="left" vertical="top"/>
    </xf>
    <xf numFmtId="0" fontId="4" fillId="0" borderId="6" xfId="0" quotePrefix="1" applyFont="1" applyFill="1" applyBorder="1" applyAlignment="1">
      <alignment horizontal="center" vertical="top"/>
    </xf>
    <xf numFmtId="0" fontId="4" fillId="0" borderId="16" xfId="0" quotePrefix="1" applyFont="1" applyFill="1" applyBorder="1" applyAlignment="1">
      <alignment horizontal="center" vertical="top"/>
    </xf>
    <xf numFmtId="0" fontId="4" fillId="0" borderId="6" xfId="0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 vertical="top"/>
    </xf>
    <xf numFmtId="0" fontId="4" fillId="0" borderId="10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top" wrapText="1"/>
    </xf>
    <xf numFmtId="0" fontId="4" fillId="0" borderId="18" xfId="0" applyFont="1" applyFill="1" applyBorder="1" applyAlignment="1">
      <alignment horizontal="center" vertical="top"/>
    </xf>
    <xf numFmtId="0" fontId="4" fillId="0" borderId="7" xfId="0" quotePrefix="1" applyFont="1" applyFill="1" applyBorder="1" applyAlignment="1">
      <alignment horizontal="center" vertical="top"/>
    </xf>
    <xf numFmtId="0" fontId="4" fillId="0" borderId="8" xfId="0" quotePrefix="1" applyFont="1" applyFill="1" applyBorder="1" applyAlignment="1">
      <alignment horizontal="center" vertical="top"/>
    </xf>
    <xf numFmtId="0" fontId="4" fillId="0" borderId="9" xfId="0" quotePrefix="1" applyFont="1" applyFill="1" applyBorder="1" applyAlignment="1">
      <alignment horizontal="center" vertical="top"/>
    </xf>
    <xf numFmtId="0" fontId="4" fillId="0" borderId="7" xfId="0" applyFont="1" applyFill="1" applyBorder="1" applyAlignment="1">
      <alignment horizontal="center" vertical="top"/>
    </xf>
    <xf numFmtId="0" fontId="4" fillId="0" borderId="8" xfId="0" applyFont="1" applyFill="1" applyBorder="1" applyAlignment="1">
      <alignment horizontal="center" vertical="top"/>
    </xf>
    <xf numFmtId="0" fontId="4" fillId="0" borderId="17" xfId="0" applyFont="1" applyFill="1" applyBorder="1" applyAlignment="1">
      <alignment horizontal="center" vertical="top"/>
    </xf>
  </cellXfs>
  <cellStyles count="2">
    <cellStyle name="Good" xfId="1" builtinId="26"/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zoomScaleNormal="100" workbookViewId="0">
      <selection activeCell="A3" sqref="A3:A4"/>
    </sheetView>
  </sheetViews>
  <sheetFormatPr defaultColWidth="11.140625" defaultRowHeight="15" x14ac:dyDescent="0.25"/>
  <cols>
    <col min="1" max="1" width="8.5703125" style="1" bestFit="1" customWidth="1"/>
    <col min="2" max="2" width="15" style="1" customWidth="1"/>
    <col min="3" max="3" width="14.42578125" style="1" customWidth="1"/>
    <col min="4" max="4" width="11.140625" style="1" customWidth="1"/>
    <col min="5" max="5" width="13.42578125" style="1" customWidth="1"/>
    <col min="6" max="6" width="14.140625" style="1" customWidth="1"/>
    <col min="7" max="7" width="13.42578125" style="1" bestFit="1" customWidth="1"/>
    <col min="8" max="8" width="11.140625" style="1" customWidth="1"/>
    <col min="9" max="9" width="8.42578125" style="1" bestFit="1" customWidth="1"/>
    <col min="10" max="10" width="12.7109375" style="1" customWidth="1"/>
    <col min="11" max="11" width="7.140625" style="1" customWidth="1"/>
    <col min="12" max="16384" width="11.140625" style="1"/>
  </cols>
  <sheetData>
    <row r="1" spans="1:17" x14ac:dyDescent="0.25">
      <c r="A1" s="10" t="s">
        <v>606</v>
      </c>
    </row>
    <row r="2" spans="1:17" ht="15.75" thickBot="1" x14ac:dyDescent="0.3"/>
    <row r="3" spans="1:17" s="10" customFormat="1" ht="18" x14ac:dyDescent="0.25">
      <c r="A3" s="60" t="s">
        <v>460</v>
      </c>
      <c r="B3" s="62" t="s">
        <v>462</v>
      </c>
      <c r="C3" s="59" t="s">
        <v>0</v>
      </c>
      <c r="D3" s="59"/>
      <c r="E3" s="59"/>
      <c r="F3" s="59"/>
      <c r="G3" s="59"/>
      <c r="H3" s="59"/>
      <c r="I3" s="59"/>
      <c r="J3" s="64" t="s">
        <v>3</v>
      </c>
      <c r="K3" s="64" t="s">
        <v>18</v>
      </c>
      <c r="L3" s="57" t="s">
        <v>464</v>
      </c>
      <c r="M3" s="57"/>
      <c r="N3" s="57"/>
      <c r="O3" s="57"/>
      <c r="P3" s="58"/>
    </row>
    <row r="4" spans="1:17" s="10" customFormat="1" ht="17.25" x14ac:dyDescent="0.25">
      <c r="A4" s="61"/>
      <c r="B4" s="63"/>
      <c r="C4" s="11" t="s">
        <v>98</v>
      </c>
      <c r="D4" s="11" t="s">
        <v>1</v>
      </c>
      <c r="E4" s="11" t="s">
        <v>99</v>
      </c>
      <c r="F4" s="11" t="s">
        <v>466</v>
      </c>
      <c r="G4" s="11" t="s">
        <v>2</v>
      </c>
      <c r="H4" s="11" t="s">
        <v>461</v>
      </c>
      <c r="I4" s="15" t="s">
        <v>463</v>
      </c>
      <c r="J4" s="65"/>
      <c r="K4" s="65"/>
      <c r="L4" s="11" t="s">
        <v>9</v>
      </c>
      <c r="M4" s="11" t="s">
        <v>7</v>
      </c>
      <c r="N4" s="11" t="s">
        <v>10</v>
      </c>
      <c r="O4" s="11" t="s">
        <v>11</v>
      </c>
      <c r="P4" s="16" t="s">
        <v>8</v>
      </c>
    </row>
    <row r="5" spans="1:17" x14ac:dyDescent="0.25">
      <c r="A5" s="17">
        <v>1</v>
      </c>
      <c r="B5" s="18" t="s">
        <v>611</v>
      </c>
      <c r="C5" s="2" t="s">
        <v>4</v>
      </c>
      <c r="D5" s="3" t="s">
        <v>5</v>
      </c>
      <c r="E5" s="3" t="s">
        <v>6</v>
      </c>
      <c r="F5" s="40" t="s">
        <v>467</v>
      </c>
      <c r="G5" s="34" t="s">
        <v>286</v>
      </c>
      <c r="H5" s="19">
        <v>0.26890756302521002</v>
      </c>
      <c r="I5" s="20">
        <v>5.241938710871902</v>
      </c>
      <c r="J5" s="3" t="s">
        <v>12</v>
      </c>
      <c r="K5" s="3">
        <v>16</v>
      </c>
      <c r="L5" s="3" t="s">
        <v>13</v>
      </c>
      <c r="M5" s="3" t="s">
        <v>13</v>
      </c>
      <c r="N5" s="3" t="s">
        <v>13</v>
      </c>
      <c r="O5" s="3">
        <v>3.3448000000000002</v>
      </c>
      <c r="P5" s="21">
        <v>8.2226999999999997</v>
      </c>
      <c r="Q5" s="8"/>
    </row>
    <row r="6" spans="1:17" x14ac:dyDescent="0.25">
      <c r="A6" s="17">
        <v>2</v>
      </c>
      <c r="B6" s="18" t="s">
        <v>612</v>
      </c>
      <c r="C6" s="2" t="s">
        <v>50</v>
      </c>
      <c r="D6" s="2" t="s">
        <v>5</v>
      </c>
      <c r="E6" s="2">
        <v>74.11</v>
      </c>
      <c r="F6" s="40" t="s">
        <v>468</v>
      </c>
      <c r="G6" s="34" t="s">
        <v>285</v>
      </c>
      <c r="H6" s="19">
        <v>0.19</v>
      </c>
      <c r="I6" s="20">
        <v>2.6624456533833998</v>
      </c>
      <c r="J6" s="3" t="s">
        <v>13</v>
      </c>
      <c r="K6" s="3">
        <v>2</v>
      </c>
      <c r="L6" s="3" t="s">
        <v>13</v>
      </c>
      <c r="M6" s="3" t="s">
        <v>13</v>
      </c>
      <c r="N6" s="3" t="s">
        <v>13</v>
      </c>
      <c r="O6" s="3" t="s">
        <v>13</v>
      </c>
      <c r="P6" s="23">
        <v>4.5403000000000002</v>
      </c>
      <c r="Q6" s="8"/>
    </row>
    <row r="7" spans="1:17" x14ac:dyDescent="0.25">
      <c r="A7" s="17">
        <v>3</v>
      </c>
      <c r="B7" s="18" t="s">
        <v>613</v>
      </c>
      <c r="C7" s="2" t="s">
        <v>15</v>
      </c>
      <c r="D7" s="3" t="s">
        <v>16</v>
      </c>
      <c r="E7" s="3" t="s">
        <v>14</v>
      </c>
      <c r="F7" s="40" t="s">
        <v>469</v>
      </c>
      <c r="G7" s="34" t="s">
        <v>290</v>
      </c>
      <c r="H7" s="19">
        <v>0.2</v>
      </c>
      <c r="I7" s="20">
        <v>3.9085750521941023</v>
      </c>
      <c r="J7" s="2" t="s">
        <v>17</v>
      </c>
      <c r="K7" s="2">
        <v>9</v>
      </c>
      <c r="L7" s="3" t="s">
        <v>13</v>
      </c>
      <c r="M7" s="3">
        <v>6.3342000000000001</v>
      </c>
      <c r="N7" s="3" t="s">
        <v>13</v>
      </c>
      <c r="O7" s="3" t="s">
        <v>13</v>
      </c>
      <c r="P7" s="21">
        <v>6.3456000000000001</v>
      </c>
      <c r="Q7" s="8"/>
    </row>
    <row r="8" spans="1:17" x14ac:dyDescent="0.25">
      <c r="A8" s="17">
        <v>4</v>
      </c>
      <c r="B8" s="18" t="s">
        <v>614</v>
      </c>
      <c r="C8" s="2" t="s">
        <v>52</v>
      </c>
      <c r="D8" s="2" t="s">
        <v>16</v>
      </c>
      <c r="E8" s="2" t="s">
        <v>53</v>
      </c>
      <c r="F8" s="40" t="s">
        <v>470</v>
      </c>
      <c r="G8" s="34" t="s">
        <v>288</v>
      </c>
      <c r="H8" s="19">
        <v>0.20250521920668096</v>
      </c>
      <c r="I8" s="20">
        <v>3.4941741823081021</v>
      </c>
      <c r="J8" s="3" t="s">
        <v>13</v>
      </c>
      <c r="K8" s="3">
        <v>7</v>
      </c>
      <c r="L8" s="3" t="s">
        <v>13</v>
      </c>
      <c r="M8" s="3" t="s">
        <v>13</v>
      </c>
      <c r="N8" s="3" t="s">
        <v>13</v>
      </c>
      <c r="O8" s="3" t="s">
        <v>13</v>
      </c>
      <c r="P8" s="23">
        <v>5.7514000000000003</v>
      </c>
      <c r="Q8" s="8"/>
    </row>
    <row r="9" spans="1:17" ht="30" x14ac:dyDescent="0.25">
      <c r="A9" s="17">
        <v>5</v>
      </c>
      <c r="B9" s="18" t="s">
        <v>615</v>
      </c>
      <c r="C9" s="2" t="s">
        <v>19</v>
      </c>
      <c r="D9" s="3" t="s">
        <v>16</v>
      </c>
      <c r="E9" s="3" t="s">
        <v>20</v>
      </c>
      <c r="F9" s="40" t="s">
        <v>471</v>
      </c>
      <c r="G9" s="34" t="s">
        <v>289</v>
      </c>
      <c r="H9" s="19">
        <v>0.22</v>
      </c>
      <c r="I9" s="20">
        <v>4.8101023925782025</v>
      </c>
      <c r="J9" s="4" t="s">
        <v>21</v>
      </c>
      <c r="K9" s="3">
        <v>75</v>
      </c>
      <c r="L9" s="3" t="s">
        <v>13</v>
      </c>
      <c r="M9" s="3">
        <v>5.6033999999999997</v>
      </c>
      <c r="N9" s="3">
        <v>3.3111000000000002</v>
      </c>
      <c r="O9" s="3" t="s">
        <v>13</v>
      </c>
      <c r="P9" s="21">
        <v>7.6200999999999999</v>
      </c>
      <c r="Q9" s="8"/>
    </row>
    <row r="10" spans="1:17" x14ac:dyDescent="0.25">
      <c r="A10" s="17">
        <v>6</v>
      </c>
      <c r="B10" s="18" t="s">
        <v>616</v>
      </c>
      <c r="C10" s="2" t="s">
        <v>51</v>
      </c>
      <c r="D10" s="2" t="s">
        <v>16</v>
      </c>
      <c r="E10" s="2">
        <v>61.73</v>
      </c>
      <c r="F10" s="40" t="s">
        <v>472</v>
      </c>
      <c r="G10" s="34" t="s">
        <v>287</v>
      </c>
      <c r="H10" s="19">
        <v>6.9037656903765954E-2</v>
      </c>
      <c r="I10" s="20">
        <v>2.6190149515487704</v>
      </c>
      <c r="J10" s="3" t="s">
        <v>13</v>
      </c>
      <c r="K10" s="3">
        <v>1</v>
      </c>
      <c r="L10" s="25">
        <v>3.505786825902911</v>
      </c>
      <c r="M10" s="3" t="s">
        <v>13</v>
      </c>
      <c r="N10" s="3" t="s">
        <v>13</v>
      </c>
      <c r="O10" s="3" t="s">
        <v>13</v>
      </c>
      <c r="P10" s="21" t="s">
        <v>13</v>
      </c>
      <c r="Q10" s="8"/>
    </row>
    <row r="11" spans="1:17" x14ac:dyDescent="0.25">
      <c r="A11" s="17">
        <v>7</v>
      </c>
      <c r="B11" s="18" t="s">
        <v>617</v>
      </c>
      <c r="C11" s="2" t="s">
        <v>55</v>
      </c>
      <c r="D11" s="2" t="s">
        <v>23</v>
      </c>
      <c r="E11" s="2" t="s">
        <v>56</v>
      </c>
      <c r="F11" s="40" t="s">
        <v>473</v>
      </c>
      <c r="G11" s="34" t="s">
        <v>292</v>
      </c>
      <c r="H11" s="19">
        <v>0.18</v>
      </c>
      <c r="I11" s="20">
        <v>2.7583761900072998</v>
      </c>
      <c r="J11" s="3" t="s">
        <v>13</v>
      </c>
      <c r="K11" s="3">
        <v>3</v>
      </c>
      <c r="L11" s="3" t="s">
        <v>13</v>
      </c>
      <c r="M11" s="3" t="s">
        <v>13</v>
      </c>
      <c r="N11" s="3" t="s">
        <v>13</v>
      </c>
      <c r="O11" s="3" t="s">
        <v>13</v>
      </c>
      <c r="P11" s="23">
        <v>4.6814</v>
      </c>
      <c r="Q11" s="8"/>
    </row>
    <row r="12" spans="1:17" x14ac:dyDescent="0.25">
      <c r="A12" s="17">
        <v>8</v>
      </c>
      <c r="B12" s="18" t="s">
        <v>618</v>
      </c>
      <c r="C12" s="2" t="s">
        <v>22</v>
      </c>
      <c r="D12" s="3" t="s">
        <v>23</v>
      </c>
      <c r="E12" s="3" t="s">
        <v>24</v>
      </c>
      <c r="F12" s="40" t="s">
        <v>474</v>
      </c>
      <c r="G12" s="34" t="s">
        <v>293</v>
      </c>
      <c r="H12" s="19">
        <v>0.19</v>
      </c>
      <c r="I12" s="20">
        <v>2.7498598438075006</v>
      </c>
      <c r="J12" s="2" t="s">
        <v>25</v>
      </c>
      <c r="K12" s="3">
        <v>3</v>
      </c>
      <c r="L12" s="3" t="s">
        <v>13</v>
      </c>
      <c r="M12" s="3" t="s">
        <v>13</v>
      </c>
      <c r="N12" s="3" t="s">
        <v>13</v>
      </c>
      <c r="O12" s="3">
        <v>3.4822000000000002</v>
      </c>
      <c r="P12" s="21">
        <v>4.6688999999999998</v>
      </c>
      <c r="Q12" s="8"/>
    </row>
    <row r="13" spans="1:17" x14ac:dyDescent="0.25">
      <c r="A13" s="17">
        <v>9</v>
      </c>
      <c r="B13" s="18" t="s">
        <v>619</v>
      </c>
      <c r="C13" s="2" t="s">
        <v>54</v>
      </c>
      <c r="D13" s="2" t="s">
        <v>23</v>
      </c>
      <c r="E13" s="2">
        <v>95.7</v>
      </c>
      <c r="F13" s="40" t="s">
        <v>475</v>
      </c>
      <c r="G13" s="34" t="s">
        <v>291</v>
      </c>
      <c r="H13" s="19">
        <v>0.18219461697722605</v>
      </c>
      <c r="I13" s="20">
        <v>2.4896233190629999</v>
      </c>
      <c r="J13" s="3" t="s">
        <v>13</v>
      </c>
      <c r="K13" s="3">
        <v>1</v>
      </c>
      <c r="L13" s="3" t="s">
        <v>13</v>
      </c>
      <c r="M13" s="3" t="s">
        <v>13</v>
      </c>
      <c r="N13" s="3" t="s">
        <v>13</v>
      </c>
      <c r="O13" s="3" t="s">
        <v>13</v>
      </c>
      <c r="P13" s="35">
        <v>4.2850483687929772</v>
      </c>
      <c r="Q13" s="8"/>
    </row>
    <row r="14" spans="1:17" x14ac:dyDescent="0.25">
      <c r="A14" s="17">
        <v>10</v>
      </c>
      <c r="B14" s="18" t="s">
        <v>620</v>
      </c>
      <c r="C14" s="2" t="s">
        <v>26</v>
      </c>
      <c r="D14" s="3" t="s">
        <v>27</v>
      </c>
      <c r="E14" s="3" t="s">
        <v>28</v>
      </c>
      <c r="F14" s="40" t="s">
        <v>476</v>
      </c>
      <c r="G14" s="34" t="s">
        <v>296</v>
      </c>
      <c r="H14" s="19">
        <v>0.06</v>
      </c>
      <c r="I14" s="20">
        <v>4.2674654723796799</v>
      </c>
      <c r="J14" s="2" t="s">
        <v>29</v>
      </c>
      <c r="K14" s="3">
        <v>52</v>
      </c>
      <c r="L14" s="3" t="s">
        <v>13</v>
      </c>
      <c r="M14" s="3">
        <v>5.3691000000000004</v>
      </c>
      <c r="N14" s="3" t="s">
        <v>13</v>
      </c>
      <c r="O14" s="3">
        <v>4.7365000000000004</v>
      </c>
      <c r="P14" s="21" t="s">
        <v>13</v>
      </c>
      <c r="Q14" s="8"/>
    </row>
    <row r="15" spans="1:17" x14ac:dyDescent="0.25">
      <c r="A15" s="17">
        <v>11</v>
      </c>
      <c r="B15" s="18" t="s">
        <v>621</v>
      </c>
      <c r="C15" s="3" t="s">
        <v>57</v>
      </c>
      <c r="D15" s="3" t="s">
        <v>27</v>
      </c>
      <c r="E15" s="3">
        <v>83.23</v>
      </c>
      <c r="F15" s="40" t="s">
        <v>477</v>
      </c>
      <c r="G15" s="34" t="s">
        <v>294</v>
      </c>
      <c r="H15" s="19">
        <v>0.17</v>
      </c>
      <c r="I15" s="20">
        <v>2.0753394592887791</v>
      </c>
      <c r="J15" s="3" t="s">
        <v>13</v>
      </c>
      <c r="K15" s="3">
        <v>1</v>
      </c>
      <c r="L15" s="3" t="s">
        <v>13</v>
      </c>
      <c r="M15" s="3" t="s">
        <v>13</v>
      </c>
      <c r="N15" s="3" t="s">
        <v>13</v>
      </c>
      <c r="O15" s="3">
        <v>3.0253999999999999</v>
      </c>
      <c r="P15" s="21" t="s">
        <v>13</v>
      </c>
      <c r="Q15" s="8"/>
    </row>
    <row r="16" spans="1:17" x14ac:dyDescent="0.25">
      <c r="A16" s="17">
        <v>12</v>
      </c>
      <c r="B16" s="18" t="s">
        <v>622</v>
      </c>
      <c r="C16" s="3" t="s">
        <v>58</v>
      </c>
      <c r="D16" s="3" t="s">
        <v>27</v>
      </c>
      <c r="E16" s="3">
        <v>109.28</v>
      </c>
      <c r="F16" s="40" t="s">
        <v>478</v>
      </c>
      <c r="G16" s="34" t="s">
        <v>295</v>
      </c>
      <c r="H16" s="19">
        <v>0.32</v>
      </c>
      <c r="I16" s="20">
        <v>2.2673476074529795</v>
      </c>
      <c r="J16" s="3" t="s">
        <v>13</v>
      </c>
      <c r="K16" s="3">
        <v>2</v>
      </c>
      <c r="L16" s="3" t="s">
        <v>13</v>
      </c>
      <c r="M16" s="3" t="s">
        <v>13</v>
      </c>
      <c r="N16" s="3" t="s">
        <v>13</v>
      </c>
      <c r="O16" s="3">
        <v>3.2589999999999999</v>
      </c>
      <c r="P16" s="21" t="s">
        <v>13</v>
      </c>
      <c r="Q16" s="8"/>
    </row>
    <row r="17" spans="1:17" x14ac:dyDescent="0.25">
      <c r="A17" s="17">
        <v>13</v>
      </c>
      <c r="B17" s="18" t="s">
        <v>623</v>
      </c>
      <c r="C17" s="3" t="s">
        <v>59</v>
      </c>
      <c r="D17" s="3" t="s">
        <v>31</v>
      </c>
      <c r="E17" s="3">
        <v>0</v>
      </c>
      <c r="F17" s="40" t="s">
        <v>479</v>
      </c>
      <c r="G17" s="34" t="s">
        <v>297</v>
      </c>
      <c r="H17" s="19">
        <v>8.2291666666666985E-2</v>
      </c>
      <c r="I17" s="20">
        <v>2.3497947312546801</v>
      </c>
      <c r="J17" s="3" t="s">
        <v>13</v>
      </c>
      <c r="K17" s="3">
        <v>1</v>
      </c>
      <c r="L17" s="3" t="s">
        <v>13</v>
      </c>
      <c r="M17" s="3" t="s">
        <v>13</v>
      </c>
      <c r="N17" s="3" t="s">
        <v>13</v>
      </c>
      <c r="O17" s="22">
        <v>3.3588144207415369</v>
      </c>
      <c r="P17" s="21" t="s">
        <v>13</v>
      </c>
      <c r="Q17" s="8"/>
    </row>
    <row r="18" spans="1:17" x14ac:dyDescent="0.25">
      <c r="A18" s="17">
        <v>14</v>
      </c>
      <c r="B18" s="18" t="s">
        <v>624</v>
      </c>
      <c r="C18" s="3" t="s">
        <v>60</v>
      </c>
      <c r="D18" s="3" t="s">
        <v>31</v>
      </c>
      <c r="E18" s="3">
        <v>19.91</v>
      </c>
      <c r="F18" s="40" t="s">
        <v>480</v>
      </c>
      <c r="G18" s="34" t="s">
        <v>298</v>
      </c>
      <c r="H18" s="19">
        <v>0.13664596273291896</v>
      </c>
      <c r="I18" s="20">
        <v>2.2255633452732395</v>
      </c>
      <c r="J18" s="3" t="s">
        <v>13</v>
      </c>
      <c r="K18" s="3">
        <v>1</v>
      </c>
      <c r="L18" s="3" t="s">
        <v>13</v>
      </c>
      <c r="M18" s="3" t="s">
        <v>13</v>
      </c>
      <c r="N18" s="22">
        <v>3.0195065637210772</v>
      </c>
      <c r="O18" s="3" t="s">
        <v>13</v>
      </c>
      <c r="P18" s="21" t="s">
        <v>13</v>
      </c>
      <c r="Q18" s="8"/>
    </row>
    <row r="19" spans="1:17" x14ac:dyDescent="0.25">
      <c r="A19" s="17">
        <v>15</v>
      </c>
      <c r="B19" s="18" t="s">
        <v>625</v>
      </c>
      <c r="C19" s="2" t="s">
        <v>30</v>
      </c>
      <c r="D19" s="3" t="s">
        <v>31</v>
      </c>
      <c r="E19" s="3" t="s">
        <v>32</v>
      </c>
      <c r="F19" s="40" t="s">
        <v>481</v>
      </c>
      <c r="G19" s="34" t="s">
        <v>299</v>
      </c>
      <c r="H19" s="19">
        <v>0.18</v>
      </c>
      <c r="I19" s="20">
        <v>3.0456921310489991</v>
      </c>
      <c r="J19" s="3" t="s">
        <v>33</v>
      </c>
      <c r="K19" s="3">
        <v>3</v>
      </c>
      <c r="L19" s="3" t="s">
        <v>13</v>
      </c>
      <c r="M19" s="3" t="s">
        <v>13</v>
      </c>
      <c r="N19" s="3">
        <v>3.3727</v>
      </c>
      <c r="O19" s="3" t="s">
        <v>13</v>
      </c>
      <c r="P19" s="21">
        <v>5.1017000000000001</v>
      </c>
      <c r="Q19" s="8"/>
    </row>
    <row r="20" spans="1:17" x14ac:dyDescent="0.25">
      <c r="A20" s="17">
        <v>16</v>
      </c>
      <c r="B20" s="18" t="s">
        <v>626</v>
      </c>
      <c r="C20" s="3" t="s">
        <v>61</v>
      </c>
      <c r="D20" s="3" t="s">
        <v>62</v>
      </c>
      <c r="E20" s="3">
        <v>25.72</v>
      </c>
      <c r="F20" s="40" t="s">
        <v>482</v>
      </c>
      <c r="G20" s="34" t="s">
        <v>300</v>
      </c>
      <c r="H20" s="19">
        <v>9.8326359832636046E-2</v>
      </c>
      <c r="I20" s="20">
        <v>2.19917697606498</v>
      </c>
      <c r="J20" s="3" t="s">
        <v>13</v>
      </c>
      <c r="K20" s="3">
        <v>1</v>
      </c>
      <c r="L20" s="3" t="s">
        <v>13</v>
      </c>
      <c r="M20" s="3" t="s">
        <v>13</v>
      </c>
      <c r="N20" s="3" t="s">
        <v>13</v>
      </c>
      <c r="O20" s="22">
        <v>3.1763150434196428</v>
      </c>
      <c r="P20" s="21" t="s">
        <v>13</v>
      </c>
      <c r="Q20" s="8"/>
    </row>
    <row r="21" spans="1:17" x14ac:dyDescent="0.25">
      <c r="A21" s="17">
        <v>17</v>
      </c>
      <c r="B21" s="18" t="s">
        <v>627</v>
      </c>
      <c r="C21" s="2" t="s">
        <v>63</v>
      </c>
      <c r="D21" s="2" t="s">
        <v>62</v>
      </c>
      <c r="E21" s="2">
        <v>208.85</v>
      </c>
      <c r="F21" s="40" t="s">
        <v>483</v>
      </c>
      <c r="G21" s="34" t="s">
        <v>301</v>
      </c>
      <c r="H21" s="19">
        <v>0.31</v>
      </c>
      <c r="I21" s="20">
        <v>2.5574575432987801</v>
      </c>
      <c r="J21" s="3" t="s">
        <v>13</v>
      </c>
      <c r="K21" s="3">
        <v>1</v>
      </c>
      <c r="L21" s="3" t="s">
        <v>13</v>
      </c>
      <c r="M21" s="3" t="s">
        <v>13</v>
      </c>
      <c r="N21" s="3" t="s">
        <v>13</v>
      </c>
      <c r="O21" s="25">
        <v>3.6088348120977471</v>
      </c>
      <c r="P21" s="21" t="s">
        <v>13</v>
      </c>
      <c r="Q21" s="8"/>
    </row>
    <row r="22" spans="1:17" x14ac:dyDescent="0.25">
      <c r="A22" s="17">
        <v>18</v>
      </c>
      <c r="B22" s="18" t="s">
        <v>628</v>
      </c>
      <c r="C22" s="2" t="s">
        <v>64</v>
      </c>
      <c r="D22" s="2" t="s">
        <v>65</v>
      </c>
      <c r="E22" s="2">
        <v>209.17</v>
      </c>
      <c r="F22" s="40" t="s">
        <v>511</v>
      </c>
      <c r="G22" s="34" t="s">
        <v>302</v>
      </c>
      <c r="H22" s="19">
        <v>0.36041666666666705</v>
      </c>
      <c r="I22" s="20">
        <v>2.7226642036544701</v>
      </c>
      <c r="J22" s="3" t="s">
        <v>13</v>
      </c>
      <c r="K22" s="3">
        <v>1</v>
      </c>
      <c r="L22" s="3" t="s">
        <v>13</v>
      </c>
      <c r="M22" s="3" t="s">
        <v>13</v>
      </c>
      <c r="N22" s="25">
        <v>3.5791358456638305</v>
      </c>
      <c r="O22" s="3" t="s">
        <v>13</v>
      </c>
      <c r="P22" s="21" t="s">
        <v>13</v>
      </c>
      <c r="Q22" s="8"/>
    </row>
    <row r="23" spans="1:17" x14ac:dyDescent="0.25">
      <c r="A23" s="17">
        <v>19</v>
      </c>
      <c r="B23" s="18" t="s">
        <v>629</v>
      </c>
      <c r="C23" s="2" t="s">
        <v>35</v>
      </c>
      <c r="D23" s="3" t="s">
        <v>37</v>
      </c>
      <c r="E23" s="3" t="s">
        <v>34</v>
      </c>
      <c r="F23" s="40" t="s">
        <v>484</v>
      </c>
      <c r="G23" s="34" t="s">
        <v>305</v>
      </c>
      <c r="H23" s="19">
        <v>0.17226890756302504</v>
      </c>
      <c r="I23" s="20">
        <v>2.6680901777272004</v>
      </c>
      <c r="J23" s="2" t="s">
        <v>36</v>
      </c>
      <c r="K23" s="3">
        <v>6</v>
      </c>
      <c r="L23" s="3">
        <v>4.1367000000000003</v>
      </c>
      <c r="M23" s="3" t="s">
        <v>13</v>
      </c>
      <c r="N23" s="3" t="s">
        <v>13</v>
      </c>
      <c r="O23" s="3" t="s">
        <v>13</v>
      </c>
      <c r="P23" s="21">
        <v>4.5486000000000004</v>
      </c>
      <c r="Q23" s="8"/>
    </row>
    <row r="24" spans="1:17" x14ac:dyDescent="0.25">
      <c r="A24" s="17">
        <v>20</v>
      </c>
      <c r="B24" s="18" t="s">
        <v>630</v>
      </c>
      <c r="C24" s="2" t="s">
        <v>66</v>
      </c>
      <c r="D24" s="2" t="s">
        <v>37</v>
      </c>
      <c r="E24" s="2">
        <v>7.51</v>
      </c>
      <c r="F24" s="40" t="s">
        <v>485</v>
      </c>
      <c r="G24" s="34" t="s">
        <v>303</v>
      </c>
      <c r="H24" s="19">
        <v>7.0000000000000007E-2</v>
      </c>
      <c r="I24" s="20">
        <v>2.6743607683892501</v>
      </c>
      <c r="J24" s="3" t="s">
        <v>13</v>
      </c>
      <c r="K24" s="3">
        <v>1</v>
      </c>
      <c r="L24" s="25">
        <v>3.5685576845176326</v>
      </c>
      <c r="M24" s="3" t="s">
        <v>13</v>
      </c>
      <c r="N24" s="3" t="s">
        <v>13</v>
      </c>
      <c r="O24" s="3" t="s">
        <v>13</v>
      </c>
      <c r="P24" s="21" t="s">
        <v>13</v>
      </c>
      <c r="Q24" s="8"/>
    </row>
    <row r="25" spans="1:17" x14ac:dyDescent="0.25">
      <c r="A25" s="17">
        <v>21</v>
      </c>
      <c r="B25" s="51" t="s">
        <v>631</v>
      </c>
      <c r="C25" s="3" t="s">
        <v>67</v>
      </c>
      <c r="D25" s="3" t="s">
        <v>37</v>
      </c>
      <c r="E25" s="3">
        <v>245.57</v>
      </c>
      <c r="F25" s="40" t="s">
        <v>486</v>
      </c>
      <c r="G25" s="34" t="s">
        <v>304</v>
      </c>
      <c r="H25" s="19">
        <v>0.46428571428571397</v>
      </c>
      <c r="I25" s="20">
        <v>2.32947516291018</v>
      </c>
      <c r="J25" s="3" t="s">
        <v>13</v>
      </c>
      <c r="K25" s="3">
        <v>1</v>
      </c>
      <c r="L25" s="3" t="s">
        <v>13</v>
      </c>
      <c r="M25" s="3" t="s">
        <v>13</v>
      </c>
      <c r="N25" s="3" t="s">
        <v>13</v>
      </c>
      <c r="O25" s="22">
        <v>3.3342530964282608</v>
      </c>
      <c r="P25" s="21" t="s">
        <v>13</v>
      </c>
      <c r="Q25" s="8"/>
    </row>
    <row r="26" spans="1:17" x14ac:dyDescent="0.25">
      <c r="A26" s="17">
        <v>22</v>
      </c>
      <c r="B26" s="18" t="s">
        <v>632</v>
      </c>
      <c r="C26" s="3" t="s">
        <v>68</v>
      </c>
      <c r="D26" s="3" t="s">
        <v>69</v>
      </c>
      <c r="E26" s="3">
        <v>76.05</v>
      </c>
      <c r="F26" s="40" t="s">
        <v>487</v>
      </c>
      <c r="G26" s="34" t="s">
        <v>306</v>
      </c>
      <c r="H26" s="19">
        <v>0.2</v>
      </c>
      <c r="I26" s="20">
        <v>1.8611182260049042</v>
      </c>
      <c r="J26" s="3" t="s">
        <v>13</v>
      </c>
      <c r="K26" s="3">
        <v>1</v>
      </c>
      <c r="L26" s="3" t="s">
        <v>13</v>
      </c>
      <c r="M26" s="3" t="s">
        <v>13</v>
      </c>
      <c r="N26" s="3" t="s">
        <v>13</v>
      </c>
      <c r="O26" s="3" t="s">
        <v>13</v>
      </c>
      <c r="P26" s="24">
        <v>3.3434046109808007</v>
      </c>
      <c r="Q26" s="8"/>
    </row>
    <row r="27" spans="1:17" x14ac:dyDescent="0.25">
      <c r="A27" s="17">
        <v>23</v>
      </c>
      <c r="B27" s="18" t="s">
        <v>633</v>
      </c>
      <c r="C27" s="2" t="s">
        <v>70</v>
      </c>
      <c r="D27" s="2" t="s">
        <v>71</v>
      </c>
      <c r="E27" s="2">
        <v>188.85</v>
      </c>
      <c r="F27" s="40" t="s">
        <v>488</v>
      </c>
      <c r="G27" s="34" t="s">
        <v>307</v>
      </c>
      <c r="H27" s="19">
        <v>0.16</v>
      </c>
      <c r="I27" s="20">
        <v>1.9696677548575015</v>
      </c>
      <c r="J27" s="3" t="s">
        <v>13</v>
      </c>
      <c r="K27" s="3">
        <v>1</v>
      </c>
      <c r="L27" s="3" t="s">
        <v>13</v>
      </c>
      <c r="M27" s="3" t="s">
        <v>13</v>
      </c>
      <c r="N27" s="3" t="s">
        <v>13</v>
      </c>
      <c r="O27" s="3" t="s">
        <v>13</v>
      </c>
      <c r="P27" s="35">
        <v>3.5077201329154968</v>
      </c>
      <c r="Q27" s="8"/>
    </row>
    <row r="28" spans="1:17" x14ac:dyDescent="0.25">
      <c r="A28" s="17">
        <v>24</v>
      </c>
      <c r="B28" s="18" t="s">
        <v>634</v>
      </c>
      <c r="C28" s="2" t="s">
        <v>38</v>
      </c>
      <c r="D28" s="3" t="s">
        <v>39</v>
      </c>
      <c r="E28" s="3" t="s">
        <v>40</v>
      </c>
      <c r="F28" s="40" t="s">
        <v>489</v>
      </c>
      <c r="G28" s="34" t="s">
        <v>309</v>
      </c>
      <c r="H28" s="19">
        <v>0.37</v>
      </c>
      <c r="I28" s="20">
        <v>2.2166687460065004</v>
      </c>
      <c r="J28" s="3" t="s">
        <v>41</v>
      </c>
      <c r="K28" s="3">
        <v>2</v>
      </c>
      <c r="L28" s="3">
        <v>3.0733999999999999</v>
      </c>
      <c r="M28" s="3" t="s">
        <v>13</v>
      </c>
      <c r="N28" s="3" t="s">
        <v>13</v>
      </c>
      <c r="O28" s="3" t="s">
        <v>13</v>
      </c>
      <c r="P28" s="21">
        <v>3.8788999999999998</v>
      </c>
      <c r="Q28" s="8"/>
    </row>
    <row r="29" spans="1:17" x14ac:dyDescent="0.25">
      <c r="A29" s="17">
        <v>25</v>
      </c>
      <c r="B29" s="18" t="s">
        <v>635</v>
      </c>
      <c r="C29" s="2" t="s">
        <v>72</v>
      </c>
      <c r="D29" s="2" t="s">
        <v>39</v>
      </c>
      <c r="E29" s="2">
        <v>81.739999999999995</v>
      </c>
      <c r="F29" s="40" t="s">
        <v>490</v>
      </c>
      <c r="G29" s="34" t="s">
        <v>308</v>
      </c>
      <c r="H29" s="19">
        <v>0.35</v>
      </c>
      <c r="I29" s="20">
        <v>2.9576478244702296</v>
      </c>
      <c r="J29" s="3" t="s">
        <v>13</v>
      </c>
      <c r="K29" s="3">
        <v>1</v>
      </c>
      <c r="L29" s="3" t="s">
        <v>13</v>
      </c>
      <c r="M29" s="3" t="s">
        <v>13</v>
      </c>
      <c r="N29" s="25">
        <v>3.840576285023066</v>
      </c>
      <c r="O29" s="3" t="s">
        <v>13</v>
      </c>
      <c r="P29" s="21" t="s">
        <v>13</v>
      </c>
      <c r="Q29" s="8"/>
    </row>
    <row r="30" spans="1:17" x14ac:dyDescent="0.25">
      <c r="A30" s="17">
        <v>26</v>
      </c>
      <c r="B30" s="18" t="s">
        <v>636</v>
      </c>
      <c r="C30" s="2" t="s">
        <v>73</v>
      </c>
      <c r="D30" s="2" t="s">
        <v>74</v>
      </c>
      <c r="E30" s="2">
        <v>27.35</v>
      </c>
      <c r="F30" s="40" t="s">
        <v>491</v>
      </c>
      <c r="G30" s="34" t="s">
        <v>310</v>
      </c>
      <c r="H30" s="19">
        <v>0.08</v>
      </c>
      <c r="I30" s="20">
        <v>2.6620408893343597</v>
      </c>
      <c r="J30" s="3" t="s">
        <v>13</v>
      </c>
      <c r="K30" s="3">
        <v>1</v>
      </c>
      <c r="L30" s="3" t="s">
        <v>13</v>
      </c>
      <c r="M30" s="3">
        <v>3.5748000000000002</v>
      </c>
      <c r="N30" s="3" t="s">
        <v>13</v>
      </c>
      <c r="O30" s="3" t="s">
        <v>13</v>
      </c>
      <c r="P30" s="21" t="s">
        <v>13</v>
      </c>
      <c r="Q30" s="8"/>
    </row>
    <row r="31" spans="1:17" x14ac:dyDescent="0.25">
      <c r="A31" s="17">
        <v>27</v>
      </c>
      <c r="B31" s="18" t="s">
        <v>637</v>
      </c>
      <c r="C31" s="3" t="s">
        <v>75</v>
      </c>
      <c r="D31" s="3" t="s">
        <v>74</v>
      </c>
      <c r="E31" s="3">
        <v>47.73</v>
      </c>
      <c r="F31" s="40" t="s">
        <v>492</v>
      </c>
      <c r="G31" s="34" t="s">
        <v>311</v>
      </c>
      <c r="H31" s="19">
        <v>0.2</v>
      </c>
      <c r="I31" s="20">
        <v>2.1056480337573791</v>
      </c>
      <c r="J31" s="3" t="s">
        <v>13</v>
      </c>
      <c r="K31" s="3">
        <v>1</v>
      </c>
      <c r="L31" s="3" t="s">
        <v>13</v>
      </c>
      <c r="M31" s="3" t="s">
        <v>13</v>
      </c>
      <c r="N31" s="3" t="s">
        <v>13</v>
      </c>
      <c r="O31" s="22">
        <v>3.0624532631731665</v>
      </c>
      <c r="P31" s="21" t="s">
        <v>13</v>
      </c>
      <c r="Q31" s="8"/>
    </row>
    <row r="32" spans="1:17" x14ac:dyDescent="0.25">
      <c r="A32" s="17">
        <v>28</v>
      </c>
      <c r="B32" s="18" t="s">
        <v>638</v>
      </c>
      <c r="C32" s="3" t="s">
        <v>76</v>
      </c>
      <c r="D32" s="3" t="s">
        <v>74</v>
      </c>
      <c r="E32" s="3">
        <v>115.02</v>
      </c>
      <c r="F32" s="40" t="s">
        <v>493</v>
      </c>
      <c r="G32" s="34" t="s">
        <v>312</v>
      </c>
      <c r="H32" s="19">
        <v>0.16</v>
      </c>
      <c r="I32" s="20">
        <v>1.6468127286243028</v>
      </c>
      <c r="J32" s="3" t="s">
        <v>13</v>
      </c>
      <c r="K32" s="3">
        <v>1</v>
      </c>
      <c r="L32" s="3" t="s">
        <v>13</v>
      </c>
      <c r="M32" s="3" t="s">
        <v>13</v>
      </c>
      <c r="N32" s="3" t="s">
        <v>13</v>
      </c>
      <c r="O32" s="3" t="s">
        <v>13</v>
      </c>
      <c r="P32" s="24">
        <v>3.0165322953921412</v>
      </c>
      <c r="Q32" s="8"/>
    </row>
    <row r="33" spans="1:17" x14ac:dyDescent="0.25">
      <c r="A33" s="17">
        <v>29</v>
      </c>
      <c r="B33" s="18" t="s">
        <v>639</v>
      </c>
      <c r="C33" s="3" t="s">
        <v>77</v>
      </c>
      <c r="D33" s="3" t="s">
        <v>74</v>
      </c>
      <c r="E33" s="3">
        <v>190.67</v>
      </c>
      <c r="F33" s="40" t="s">
        <v>494</v>
      </c>
      <c r="G33" s="34" t="s">
        <v>313</v>
      </c>
      <c r="H33" s="19">
        <v>0.38631578947368395</v>
      </c>
      <c r="I33" s="20">
        <v>2.2100751038935593</v>
      </c>
      <c r="J33" s="3" t="s">
        <v>13</v>
      </c>
      <c r="K33" s="3">
        <v>1</v>
      </c>
      <c r="L33" s="22">
        <v>3.0383045013114933</v>
      </c>
      <c r="M33" s="3" t="s">
        <v>13</v>
      </c>
      <c r="N33" s="3" t="s">
        <v>13</v>
      </c>
      <c r="O33" s="3" t="s">
        <v>13</v>
      </c>
      <c r="P33" s="21" t="s">
        <v>13</v>
      </c>
      <c r="Q33" s="8"/>
    </row>
    <row r="34" spans="1:17" x14ac:dyDescent="0.25">
      <c r="A34" s="17">
        <v>30</v>
      </c>
      <c r="B34" s="18" t="s">
        <v>640</v>
      </c>
      <c r="C34" s="3" t="s">
        <v>78</v>
      </c>
      <c r="D34" s="3" t="s">
        <v>74</v>
      </c>
      <c r="E34" s="3">
        <v>233.87</v>
      </c>
      <c r="F34" s="40" t="s">
        <v>495</v>
      </c>
      <c r="G34" s="34" t="s">
        <v>314</v>
      </c>
      <c r="H34" s="19">
        <v>0.17085953878406701</v>
      </c>
      <c r="I34" s="20">
        <v>1.8362908059807004</v>
      </c>
      <c r="J34" s="3" t="s">
        <v>13</v>
      </c>
      <c r="K34" s="3">
        <v>1</v>
      </c>
      <c r="L34" s="3" t="s">
        <v>13</v>
      </c>
      <c r="M34" s="3" t="s">
        <v>13</v>
      </c>
      <c r="N34" s="3" t="s">
        <v>13</v>
      </c>
      <c r="O34" s="3" t="s">
        <v>13</v>
      </c>
      <c r="P34" s="24">
        <v>3.3057096083043533</v>
      </c>
      <c r="Q34" s="8"/>
    </row>
    <row r="35" spans="1:17" x14ac:dyDescent="0.25">
      <c r="A35" s="17">
        <v>31</v>
      </c>
      <c r="B35" s="18" t="s">
        <v>641</v>
      </c>
      <c r="C35" s="2" t="s">
        <v>79</v>
      </c>
      <c r="D35" s="2" t="s">
        <v>74</v>
      </c>
      <c r="E35" s="2">
        <v>270.33</v>
      </c>
      <c r="F35" s="40" t="s">
        <v>496</v>
      </c>
      <c r="G35" s="34" t="s">
        <v>315</v>
      </c>
      <c r="H35" s="19">
        <v>0.23858921161825697</v>
      </c>
      <c r="I35" s="20">
        <v>2.6027410190153031</v>
      </c>
      <c r="J35" s="3" t="s">
        <v>13</v>
      </c>
      <c r="K35" s="3">
        <v>1</v>
      </c>
      <c r="L35" s="3" t="s">
        <v>13</v>
      </c>
      <c r="M35" s="3" t="s">
        <v>13</v>
      </c>
      <c r="N35" s="3" t="s">
        <v>13</v>
      </c>
      <c r="O35" s="3" t="s">
        <v>13</v>
      </c>
      <c r="P35" s="35">
        <v>4.4522925937685507</v>
      </c>
      <c r="Q35" s="8"/>
    </row>
    <row r="36" spans="1:17" x14ac:dyDescent="0.25">
      <c r="A36" s="17">
        <v>32</v>
      </c>
      <c r="B36" s="18" t="s">
        <v>642</v>
      </c>
      <c r="C36" s="3" t="s">
        <v>80</v>
      </c>
      <c r="D36" s="3" t="s">
        <v>44</v>
      </c>
      <c r="E36" s="3">
        <v>0</v>
      </c>
      <c r="F36" s="40" t="s">
        <v>511</v>
      </c>
      <c r="G36" s="34" t="s">
        <v>316</v>
      </c>
      <c r="H36" s="19">
        <v>5.5208333333332971E-2</v>
      </c>
      <c r="I36" s="20">
        <v>2.3942124109731093</v>
      </c>
      <c r="J36" s="3" t="s">
        <v>13</v>
      </c>
      <c r="K36" s="3">
        <v>1</v>
      </c>
      <c r="L36" s="22">
        <v>3.2496452839324133</v>
      </c>
      <c r="M36" s="3" t="s">
        <v>13</v>
      </c>
      <c r="N36" s="3" t="s">
        <v>13</v>
      </c>
      <c r="O36" s="3" t="s">
        <v>13</v>
      </c>
      <c r="P36" s="21" t="s">
        <v>13</v>
      </c>
      <c r="Q36" s="8"/>
    </row>
    <row r="37" spans="1:17" x14ac:dyDescent="0.25">
      <c r="A37" s="17">
        <v>33</v>
      </c>
      <c r="B37" s="18" t="s">
        <v>643</v>
      </c>
      <c r="C37" s="3" t="s">
        <v>81</v>
      </c>
      <c r="D37" s="3" t="s">
        <v>44</v>
      </c>
      <c r="E37" s="3">
        <v>80.459999999999994</v>
      </c>
      <c r="F37" s="40" t="s">
        <v>497</v>
      </c>
      <c r="G37" s="34" t="s">
        <v>317</v>
      </c>
      <c r="H37" s="19">
        <v>0.13</v>
      </c>
      <c r="I37" s="20">
        <v>2.0580764006789791</v>
      </c>
      <c r="J37" s="3" t="s">
        <v>13</v>
      </c>
      <c r="K37" s="3">
        <v>1</v>
      </c>
      <c r="L37" s="3" t="s">
        <v>13</v>
      </c>
      <c r="M37" s="3" t="s">
        <v>13</v>
      </c>
      <c r="N37" s="3" t="s">
        <v>13</v>
      </c>
      <c r="O37" s="22">
        <v>3.0043725381119759</v>
      </c>
      <c r="P37" s="21" t="s">
        <v>13</v>
      </c>
      <c r="Q37" s="8"/>
    </row>
    <row r="38" spans="1:17" x14ac:dyDescent="0.25">
      <c r="A38" s="17">
        <v>34</v>
      </c>
      <c r="B38" s="18" t="s">
        <v>644</v>
      </c>
      <c r="C38" s="2" t="s">
        <v>82</v>
      </c>
      <c r="D38" s="2" t="s">
        <v>44</v>
      </c>
      <c r="E38" s="2">
        <v>102.4</v>
      </c>
      <c r="F38" s="40" t="s">
        <v>498</v>
      </c>
      <c r="G38" s="34" t="s">
        <v>318</v>
      </c>
      <c r="H38" s="19">
        <v>0.37</v>
      </c>
      <c r="I38" s="20">
        <v>2.6243766903883796</v>
      </c>
      <c r="J38" s="3" t="s">
        <v>13</v>
      </c>
      <c r="K38" s="3">
        <v>2</v>
      </c>
      <c r="L38" s="3" t="s">
        <v>13</v>
      </c>
      <c r="M38" s="3" t="s">
        <v>13</v>
      </c>
      <c r="N38" s="2">
        <v>3.4691999999999998</v>
      </c>
      <c r="O38" s="3" t="s">
        <v>13</v>
      </c>
      <c r="P38" s="21" t="s">
        <v>13</v>
      </c>
      <c r="Q38" s="8"/>
    </row>
    <row r="39" spans="1:17" x14ac:dyDescent="0.25">
      <c r="A39" s="17">
        <v>35</v>
      </c>
      <c r="B39" s="18" t="s">
        <v>645</v>
      </c>
      <c r="C39" s="2" t="s">
        <v>83</v>
      </c>
      <c r="D39" s="2" t="s">
        <v>44</v>
      </c>
      <c r="E39" s="2">
        <v>197.52</v>
      </c>
      <c r="F39" s="40" t="s">
        <v>499</v>
      </c>
      <c r="G39" s="34" t="s">
        <v>319</v>
      </c>
      <c r="H39" s="19">
        <v>0.38736842105263203</v>
      </c>
      <c r="I39" s="20">
        <v>2.9259203699534599</v>
      </c>
      <c r="J39" s="3" t="s">
        <v>13</v>
      </c>
      <c r="K39" s="3">
        <v>1</v>
      </c>
      <c r="L39" s="3" t="s">
        <v>13</v>
      </c>
      <c r="M39" s="3" t="s">
        <v>13</v>
      </c>
      <c r="N39" s="25">
        <v>3.8053804754892626</v>
      </c>
      <c r="O39" s="3" t="s">
        <v>13</v>
      </c>
      <c r="P39" s="21" t="s">
        <v>13</v>
      </c>
      <c r="Q39" s="8"/>
    </row>
    <row r="40" spans="1:17" x14ac:dyDescent="0.25">
      <c r="A40" s="17">
        <v>36</v>
      </c>
      <c r="B40" s="18" t="s">
        <v>646</v>
      </c>
      <c r="C40" s="2" t="s">
        <v>42</v>
      </c>
      <c r="D40" s="3" t="s">
        <v>44</v>
      </c>
      <c r="E40" s="3" t="s">
        <v>45</v>
      </c>
      <c r="F40" s="40" t="s">
        <v>500</v>
      </c>
      <c r="G40" s="34" t="s">
        <v>320</v>
      </c>
      <c r="H40" s="19">
        <v>0.23</v>
      </c>
      <c r="I40" s="20">
        <v>4.0363437089916996</v>
      </c>
      <c r="J40" s="2" t="s">
        <v>43</v>
      </c>
      <c r="K40" s="3">
        <v>3</v>
      </c>
      <c r="L40" s="3">
        <v>5.0843999999999996</v>
      </c>
      <c r="M40" s="3" t="s">
        <v>13</v>
      </c>
      <c r="N40" s="3">
        <v>3.6114999999999999</v>
      </c>
      <c r="O40" s="3" t="s">
        <v>13</v>
      </c>
      <c r="P40" s="21" t="s">
        <v>13</v>
      </c>
      <c r="Q40" s="8"/>
    </row>
    <row r="41" spans="1:17" x14ac:dyDescent="0.25">
      <c r="A41" s="17">
        <v>37</v>
      </c>
      <c r="B41" s="18" t="s">
        <v>647</v>
      </c>
      <c r="C41" s="2" t="s">
        <v>84</v>
      </c>
      <c r="D41" s="2" t="s">
        <v>85</v>
      </c>
      <c r="E41" s="2">
        <v>62.83</v>
      </c>
      <c r="F41" s="40" t="s">
        <v>501</v>
      </c>
      <c r="G41" s="34" t="s">
        <v>291</v>
      </c>
      <c r="H41" s="19">
        <v>0.18</v>
      </c>
      <c r="I41" s="20">
        <v>2.4896233190629999</v>
      </c>
      <c r="J41" s="3" t="s">
        <v>13</v>
      </c>
      <c r="K41" s="3">
        <v>1</v>
      </c>
      <c r="L41" s="3" t="s">
        <v>13</v>
      </c>
      <c r="M41" s="3" t="s">
        <v>13</v>
      </c>
      <c r="N41" s="3" t="s">
        <v>13</v>
      </c>
      <c r="O41" s="3" t="s">
        <v>13</v>
      </c>
      <c r="P41" s="35">
        <v>4.2850483687929772</v>
      </c>
      <c r="Q41" s="8"/>
    </row>
    <row r="42" spans="1:17" x14ac:dyDescent="0.25">
      <c r="A42" s="17">
        <v>38</v>
      </c>
      <c r="B42" s="18" t="s">
        <v>648</v>
      </c>
      <c r="C42" s="2" t="s">
        <v>86</v>
      </c>
      <c r="D42" s="2" t="s">
        <v>87</v>
      </c>
      <c r="E42" s="2">
        <v>18.61</v>
      </c>
      <c r="F42" s="40" t="s">
        <v>502</v>
      </c>
      <c r="G42" s="34" t="s">
        <v>321</v>
      </c>
      <c r="H42" s="19">
        <v>0.20082815734989601</v>
      </c>
      <c r="I42" s="20">
        <v>2.3627592043760028</v>
      </c>
      <c r="J42" s="3" t="s">
        <v>13</v>
      </c>
      <c r="K42" s="3">
        <v>1</v>
      </c>
      <c r="L42" s="3" t="s">
        <v>13</v>
      </c>
      <c r="M42" s="3" t="s">
        <v>13</v>
      </c>
      <c r="N42" s="3" t="s">
        <v>13</v>
      </c>
      <c r="O42" s="3" t="s">
        <v>13</v>
      </c>
      <c r="P42" s="35">
        <v>4.0967389339251286</v>
      </c>
      <c r="Q42" s="8"/>
    </row>
    <row r="43" spans="1:17" x14ac:dyDescent="0.25">
      <c r="A43" s="17">
        <v>39</v>
      </c>
      <c r="B43" s="18" t="s">
        <v>649</v>
      </c>
      <c r="C43" s="3" t="s">
        <v>46</v>
      </c>
      <c r="D43" s="3" t="s">
        <v>47</v>
      </c>
      <c r="E43" s="3" t="s">
        <v>48</v>
      </c>
      <c r="F43" s="40" t="s">
        <v>503</v>
      </c>
      <c r="G43" s="34" t="s">
        <v>322</v>
      </c>
      <c r="H43" s="19">
        <v>0.31</v>
      </c>
      <c r="I43" s="20">
        <v>2.5597150609077892</v>
      </c>
      <c r="J43" s="3" t="s">
        <v>49</v>
      </c>
      <c r="K43" s="3">
        <v>5</v>
      </c>
      <c r="L43" s="3" t="s">
        <v>13</v>
      </c>
      <c r="M43" s="3" t="s">
        <v>13</v>
      </c>
      <c r="N43" s="3">
        <v>3.3967000000000001</v>
      </c>
      <c r="O43" s="3" t="s">
        <v>13</v>
      </c>
      <c r="P43" s="21" t="s">
        <v>13</v>
      </c>
      <c r="Q43" s="8"/>
    </row>
    <row r="44" spans="1:17" x14ac:dyDescent="0.25">
      <c r="A44" s="17">
        <v>40</v>
      </c>
      <c r="B44" s="18" t="s">
        <v>650</v>
      </c>
      <c r="C44" s="3" t="s">
        <v>88</v>
      </c>
      <c r="D44" s="3" t="s">
        <v>89</v>
      </c>
      <c r="E44" s="3">
        <v>1.72</v>
      </c>
      <c r="F44" s="40" t="s">
        <v>504</v>
      </c>
      <c r="G44" s="34" t="s">
        <v>323</v>
      </c>
      <c r="H44" s="19">
        <v>0.37826086956521698</v>
      </c>
      <c r="I44" s="20">
        <v>1.7999415196141011</v>
      </c>
      <c r="J44" s="3" t="s">
        <v>13</v>
      </c>
      <c r="K44" s="3">
        <v>2</v>
      </c>
      <c r="L44" s="3" t="s">
        <v>13</v>
      </c>
      <c r="M44" s="3" t="s">
        <v>13</v>
      </c>
      <c r="N44" s="3" t="s">
        <v>13</v>
      </c>
      <c r="O44" s="3" t="s">
        <v>13</v>
      </c>
      <c r="P44" s="21">
        <v>3.2504</v>
      </c>
      <c r="Q44" s="8"/>
    </row>
    <row r="45" spans="1:17" x14ac:dyDescent="0.25">
      <c r="A45" s="17">
        <v>41</v>
      </c>
      <c r="B45" s="18" t="s">
        <v>651</v>
      </c>
      <c r="C45" s="3" t="s">
        <v>90</v>
      </c>
      <c r="D45" s="3" t="s">
        <v>89</v>
      </c>
      <c r="E45" s="3">
        <v>18.98</v>
      </c>
      <c r="F45" s="40" t="s">
        <v>505</v>
      </c>
      <c r="G45" s="34" t="s">
        <v>324</v>
      </c>
      <c r="H45" s="19">
        <v>0.12863070539419097</v>
      </c>
      <c r="I45" s="20">
        <v>2.5405856483582796</v>
      </c>
      <c r="J45" s="3" t="s">
        <v>13</v>
      </c>
      <c r="K45" s="3">
        <v>1</v>
      </c>
      <c r="L45" s="3" t="s">
        <v>13</v>
      </c>
      <c r="M45" s="3" t="s">
        <v>13</v>
      </c>
      <c r="N45" s="22">
        <v>3.3752606421080418</v>
      </c>
      <c r="O45" s="3" t="s">
        <v>13</v>
      </c>
      <c r="P45" s="21" t="s">
        <v>13</v>
      </c>
      <c r="Q45" s="8"/>
    </row>
    <row r="46" spans="1:17" x14ac:dyDescent="0.25">
      <c r="A46" s="17">
        <v>42</v>
      </c>
      <c r="B46" s="18" t="s">
        <v>652</v>
      </c>
      <c r="C46" s="2" t="s">
        <v>91</v>
      </c>
      <c r="D46" s="2" t="s">
        <v>89</v>
      </c>
      <c r="E46" s="2">
        <v>136.94999999999999</v>
      </c>
      <c r="F46" s="40" t="s">
        <v>506</v>
      </c>
      <c r="G46" s="34" t="s">
        <v>325</v>
      </c>
      <c r="H46" s="19">
        <v>0.33836206896551702</v>
      </c>
      <c r="I46" s="20">
        <v>3.0035342684754003</v>
      </c>
      <c r="J46" s="3" t="s">
        <v>13</v>
      </c>
      <c r="K46" s="3">
        <v>3</v>
      </c>
      <c r="L46" s="3" t="s">
        <v>13</v>
      </c>
      <c r="M46" s="3" t="s">
        <v>13</v>
      </c>
      <c r="N46" s="2">
        <v>3.8914</v>
      </c>
      <c r="O46" s="3" t="s">
        <v>13</v>
      </c>
      <c r="P46" s="21" t="s">
        <v>13</v>
      </c>
      <c r="Q46" s="8"/>
    </row>
    <row r="47" spans="1:17" x14ac:dyDescent="0.25">
      <c r="A47" s="17">
        <v>43</v>
      </c>
      <c r="B47" s="18" t="s">
        <v>653</v>
      </c>
      <c r="C47" s="2" t="s">
        <v>92</v>
      </c>
      <c r="D47" s="2" t="s">
        <v>89</v>
      </c>
      <c r="E47" s="2">
        <v>145.15</v>
      </c>
      <c r="F47" s="40" t="s">
        <v>507</v>
      </c>
      <c r="G47" s="34" t="s">
        <v>326</v>
      </c>
      <c r="H47" s="19">
        <v>0.42</v>
      </c>
      <c r="I47" s="20">
        <v>3.5450406030621391</v>
      </c>
      <c r="J47" s="3" t="s">
        <v>13</v>
      </c>
      <c r="K47" s="3">
        <v>3</v>
      </c>
      <c r="L47" s="3" t="s">
        <v>13</v>
      </c>
      <c r="M47" s="3" t="s">
        <v>13</v>
      </c>
      <c r="N47" s="2">
        <v>4.4869000000000003</v>
      </c>
      <c r="O47" s="3" t="s">
        <v>13</v>
      </c>
      <c r="P47" s="21" t="s">
        <v>13</v>
      </c>
      <c r="Q47" s="8"/>
    </row>
    <row r="48" spans="1:17" x14ac:dyDescent="0.25">
      <c r="A48" s="17">
        <v>44</v>
      </c>
      <c r="B48" s="18" t="s">
        <v>654</v>
      </c>
      <c r="C48" s="3" t="s">
        <v>93</v>
      </c>
      <c r="D48" s="3" t="s">
        <v>89</v>
      </c>
      <c r="E48" s="3">
        <v>152.04</v>
      </c>
      <c r="F48" s="40" t="s">
        <v>508</v>
      </c>
      <c r="G48" s="34" t="s">
        <v>327</v>
      </c>
      <c r="H48" s="19">
        <v>0.48229166666666701</v>
      </c>
      <c r="I48" s="20">
        <v>2.4157013689927695</v>
      </c>
      <c r="J48" s="3" t="s">
        <v>13</v>
      </c>
      <c r="K48" s="3">
        <v>2</v>
      </c>
      <c r="L48" s="3" t="s">
        <v>13</v>
      </c>
      <c r="M48" s="3" t="s">
        <v>13</v>
      </c>
      <c r="N48" s="3">
        <v>3.2347000000000001</v>
      </c>
      <c r="O48" s="3" t="s">
        <v>13</v>
      </c>
      <c r="P48" s="21" t="s">
        <v>13</v>
      </c>
      <c r="Q48" s="8"/>
    </row>
    <row r="49" spans="1:17" x14ac:dyDescent="0.25">
      <c r="A49" s="17">
        <v>45</v>
      </c>
      <c r="B49" s="18" t="s">
        <v>655</v>
      </c>
      <c r="C49" s="2" t="s">
        <v>94</v>
      </c>
      <c r="D49" s="2" t="s">
        <v>89</v>
      </c>
      <c r="E49" s="2" t="s">
        <v>95</v>
      </c>
      <c r="F49" s="40" t="s">
        <v>509</v>
      </c>
      <c r="G49" s="34" t="s">
        <v>328</v>
      </c>
      <c r="H49" s="19">
        <v>0.49</v>
      </c>
      <c r="I49" s="20">
        <v>2.7828118256910401</v>
      </c>
      <c r="J49" s="3" t="s">
        <v>13</v>
      </c>
      <c r="K49" s="3">
        <v>3</v>
      </c>
      <c r="L49" s="3" t="s">
        <v>13</v>
      </c>
      <c r="M49" s="3" t="s">
        <v>13</v>
      </c>
      <c r="N49" s="2">
        <v>3.6461999999999999</v>
      </c>
      <c r="O49" s="3" t="s">
        <v>13</v>
      </c>
      <c r="P49" s="21" t="s">
        <v>13</v>
      </c>
      <c r="Q49" s="8"/>
    </row>
    <row r="50" spans="1:17" ht="15.75" thickBot="1" x14ac:dyDescent="0.3">
      <c r="A50" s="26">
        <v>46</v>
      </c>
      <c r="B50" s="27" t="s">
        <v>656</v>
      </c>
      <c r="C50" s="36" t="s">
        <v>96</v>
      </c>
      <c r="D50" s="36" t="s">
        <v>97</v>
      </c>
      <c r="E50" s="36">
        <v>26.97</v>
      </c>
      <c r="F50" s="37" t="s">
        <v>510</v>
      </c>
      <c r="G50" s="37" t="s">
        <v>329</v>
      </c>
      <c r="H50" s="29">
        <v>0.34989648033126297</v>
      </c>
      <c r="I50" s="30">
        <v>3.0637962966933894</v>
      </c>
      <c r="J50" s="28" t="s">
        <v>13</v>
      </c>
      <c r="K50" s="28">
        <v>2</v>
      </c>
      <c r="L50" s="28" t="s">
        <v>13</v>
      </c>
      <c r="M50" s="28" t="s">
        <v>13</v>
      </c>
      <c r="N50" s="36">
        <v>3.9581</v>
      </c>
      <c r="O50" s="28" t="s">
        <v>13</v>
      </c>
      <c r="P50" s="33" t="s">
        <v>13</v>
      </c>
      <c r="Q50" s="8"/>
    </row>
  </sheetData>
  <mergeCells count="6">
    <mergeCell ref="L3:P3"/>
    <mergeCell ref="C3:I3"/>
    <mergeCell ref="A3:A4"/>
    <mergeCell ref="B3:B4"/>
    <mergeCell ref="J3:J4"/>
    <mergeCell ref="K3:K4"/>
  </mergeCells>
  <conditionalFormatting sqref="C6">
    <cfRule type="duplicateValues" dxfId="56" priority="22"/>
  </conditionalFormatting>
  <conditionalFormatting sqref="J6:K6">
    <cfRule type="duplicateValues" dxfId="55" priority="21"/>
  </conditionalFormatting>
  <conditionalFormatting sqref="C5">
    <cfRule type="duplicateValues" dxfId="54" priority="20"/>
  </conditionalFormatting>
  <conditionalFormatting sqref="J5:K5">
    <cfRule type="duplicateValues" dxfId="53" priority="19"/>
  </conditionalFormatting>
  <conditionalFormatting sqref="C10">
    <cfRule type="duplicateValues" dxfId="52" priority="18"/>
  </conditionalFormatting>
  <conditionalFormatting sqref="J10">
    <cfRule type="duplicateValues" dxfId="51" priority="17"/>
  </conditionalFormatting>
  <conditionalFormatting sqref="C8">
    <cfRule type="duplicateValues" dxfId="50" priority="16"/>
  </conditionalFormatting>
  <conditionalFormatting sqref="J8">
    <cfRule type="duplicateValues" dxfId="49" priority="15"/>
  </conditionalFormatting>
  <conditionalFormatting sqref="C9">
    <cfRule type="duplicateValues" dxfId="48" priority="14"/>
  </conditionalFormatting>
  <conditionalFormatting sqref="J9">
    <cfRule type="duplicateValues" dxfId="47" priority="13"/>
  </conditionalFormatting>
  <conditionalFormatting sqref="C7">
    <cfRule type="duplicateValues" dxfId="46" priority="12"/>
  </conditionalFormatting>
  <conditionalFormatting sqref="J7">
    <cfRule type="duplicateValues" dxfId="45" priority="11"/>
  </conditionalFormatting>
  <conditionalFormatting sqref="C13">
    <cfRule type="duplicateValues" dxfId="44" priority="10"/>
  </conditionalFormatting>
  <conditionalFormatting sqref="J13">
    <cfRule type="duplicateValues" dxfId="43" priority="9"/>
  </conditionalFormatting>
  <conditionalFormatting sqref="C11">
    <cfRule type="duplicateValues" dxfId="42" priority="8"/>
  </conditionalFormatting>
  <conditionalFormatting sqref="J11">
    <cfRule type="duplicateValues" dxfId="41" priority="7"/>
  </conditionalFormatting>
  <conditionalFormatting sqref="C12">
    <cfRule type="duplicateValues" dxfId="40" priority="6"/>
  </conditionalFormatting>
  <conditionalFormatting sqref="J12">
    <cfRule type="duplicateValues" dxfId="39" priority="5"/>
  </conditionalFormatting>
  <conditionalFormatting sqref="C15">
    <cfRule type="duplicateValues" dxfId="38" priority="4"/>
  </conditionalFormatting>
  <conditionalFormatting sqref="J15">
    <cfRule type="duplicateValues" dxfId="37" priority="3"/>
  </conditionalFormatting>
  <conditionalFormatting sqref="C14 C16:C50">
    <cfRule type="duplicateValues" dxfId="36" priority="39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workbookViewId="0">
      <selection activeCell="A3" sqref="A3:A4"/>
    </sheetView>
  </sheetViews>
  <sheetFormatPr defaultRowHeight="15" x14ac:dyDescent="0.25"/>
  <cols>
    <col min="1" max="1" width="8" style="1" bestFit="1" customWidth="1"/>
    <col min="2" max="2" width="14.5703125" style="1" bestFit="1" customWidth="1"/>
    <col min="3" max="3" width="14.140625" style="1" customWidth="1"/>
    <col min="4" max="4" width="9.140625" style="1"/>
    <col min="5" max="5" width="12.85546875" style="1" bestFit="1" customWidth="1"/>
    <col min="6" max="6" width="14.85546875" style="1" customWidth="1"/>
    <col min="7" max="7" width="13.42578125" style="1" bestFit="1" customWidth="1"/>
    <col min="8" max="8" width="9.140625" style="1"/>
    <col min="9" max="9" width="9.85546875" style="1" bestFit="1" customWidth="1"/>
    <col min="10" max="10" width="13.140625" style="5" customWidth="1"/>
    <col min="11" max="11" width="10.140625" style="1" customWidth="1"/>
    <col min="12" max="16384" width="9.140625" style="1"/>
  </cols>
  <sheetData>
    <row r="1" spans="1:18" x14ac:dyDescent="0.25">
      <c r="A1" s="10" t="s">
        <v>606</v>
      </c>
    </row>
    <row r="2" spans="1:18" ht="15.75" thickBot="1" x14ac:dyDescent="0.3">
      <c r="A2" s="10"/>
    </row>
    <row r="3" spans="1:18" s="10" customFormat="1" ht="18" x14ac:dyDescent="0.25">
      <c r="A3" s="60" t="s">
        <v>459</v>
      </c>
      <c r="B3" s="62" t="s">
        <v>462</v>
      </c>
      <c r="C3" s="70" t="s">
        <v>0</v>
      </c>
      <c r="D3" s="71"/>
      <c r="E3" s="71"/>
      <c r="F3" s="71"/>
      <c r="G3" s="71"/>
      <c r="H3" s="71"/>
      <c r="I3" s="72"/>
      <c r="J3" s="64" t="s">
        <v>3</v>
      </c>
      <c r="K3" s="64" t="s">
        <v>18</v>
      </c>
      <c r="L3" s="67" t="s">
        <v>464</v>
      </c>
      <c r="M3" s="68"/>
      <c r="N3" s="68"/>
      <c r="O3" s="68"/>
      <c r="P3" s="68"/>
      <c r="Q3" s="69"/>
    </row>
    <row r="4" spans="1:18" s="10" customFormat="1" ht="17.25" x14ac:dyDescent="0.25">
      <c r="A4" s="61"/>
      <c r="B4" s="66"/>
      <c r="C4" s="11" t="s">
        <v>98</v>
      </c>
      <c r="D4" s="11" t="s">
        <v>1</v>
      </c>
      <c r="E4" s="12" t="s">
        <v>99</v>
      </c>
      <c r="F4" s="12" t="s">
        <v>466</v>
      </c>
      <c r="G4" s="11" t="s">
        <v>2</v>
      </c>
      <c r="H4" s="11" t="s">
        <v>461</v>
      </c>
      <c r="I4" s="15" t="s">
        <v>463</v>
      </c>
      <c r="J4" s="65"/>
      <c r="K4" s="65"/>
      <c r="L4" s="11" t="s">
        <v>101</v>
      </c>
      <c r="M4" s="11" t="s">
        <v>102</v>
      </c>
      <c r="N4" s="11" t="s">
        <v>103</v>
      </c>
      <c r="O4" s="11" t="s">
        <v>104</v>
      </c>
      <c r="P4" s="11" t="s">
        <v>105</v>
      </c>
      <c r="Q4" s="16" t="s">
        <v>100</v>
      </c>
    </row>
    <row r="5" spans="1:18" x14ac:dyDescent="0.25">
      <c r="A5" s="17">
        <v>1</v>
      </c>
      <c r="B5" s="55" t="s">
        <v>657</v>
      </c>
      <c r="C5" s="3" t="s">
        <v>188</v>
      </c>
      <c r="D5" s="3" t="s">
        <v>5</v>
      </c>
      <c r="E5" s="3">
        <v>54.04</v>
      </c>
      <c r="F5" s="39" t="s">
        <v>512</v>
      </c>
      <c r="G5" s="34" t="s">
        <v>330</v>
      </c>
      <c r="H5" s="19">
        <v>5.6603773584905981E-2</v>
      </c>
      <c r="I5" s="20">
        <v>2.8129077122248991</v>
      </c>
      <c r="J5" s="7" t="s">
        <v>13</v>
      </c>
      <c r="K5" s="3">
        <v>1</v>
      </c>
      <c r="L5" s="3" t="s">
        <v>13</v>
      </c>
      <c r="M5" s="3" t="s">
        <v>13</v>
      </c>
      <c r="N5" s="3" t="s">
        <v>13</v>
      </c>
      <c r="O5" s="22">
        <v>3.8645</v>
      </c>
      <c r="P5" s="3" t="s">
        <v>13</v>
      </c>
      <c r="Q5" s="21" t="s">
        <v>13</v>
      </c>
      <c r="R5" s="8"/>
    </row>
    <row r="6" spans="1:18" ht="30" x14ac:dyDescent="0.25">
      <c r="A6" s="17">
        <v>2</v>
      </c>
      <c r="B6" s="53" t="s">
        <v>658</v>
      </c>
      <c r="C6" s="3" t="s">
        <v>106</v>
      </c>
      <c r="D6" s="3" t="s">
        <v>5</v>
      </c>
      <c r="E6" s="3" t="s">
        <v>107</v>
      </c>
      <c r="F6" s="39" t="s">
        <v>513</v>
      </c>
      <c r="G6" s="34" t="s">
        <v>332</v>
      </c>
      <c r="H6" s="19">
        <v>0.42307692307692302</v>
      </c>
      <c r="I6" s="20">
        <v>1.9605625692591999</v>
      </c>
      <c r="J6" s="7" t="s">
        <v>108</v>
      </c>
      <c r="K6" s="3">
        <v>7</v>
      </c>
      <c r="L6" s="3">
        <v>3.0647000000000002</v>
      </c>
      <c r="M6" s="3" t="s">
        <v>13</v>
      </c>
      <c r="N6" s="3" t="s">
        <v>13</v>
      </c>
      <c r="O6" s="3">
        <v>3.2633999999999999</v>
      </c>
      <c r="P6" s="22">
        <v>3.291036473581697</v>
      </c>
      <c r="Q6" s="21" t="s">
        <v>13</v>
      </c>
      <c r="R6" s="8"/>
    </row>
    <row r="7" spans="1:18" x14ac:dyDescent="0.25">
      <c r="A7" s="17">
        <v>3</v>
      </c>
      <c r="B7" s="53" t="s">
        <v>659</v>
      </c>
      <c r="C7" s="3" t="s">
        <v>178</v>
      </c>
      <c r="D7" s="3" t="s">
        <v>5</v>
      </c>
      <c r="E7" s="3">
        <v>84.76</v>
      </c>
      <c r="F7" s="39" t="s">
        <v>511</v>
      </c>
      <c r="G7" s="34" t="s">
        <v>331</v>
      </c>
      <c r="H7" s="19">
        <v>0.38</v>
      </c>
      <c r="I7" s="20">
        <v>1.7840646136620979</v>
      </c>
      <c r="J7" s="7" t="s">
        <v>13</v>
      </c>
      <c r="K7" s="3">
        <v>1</v>
      </c>
      <c r="L7" s="3" t="s">
        <v>13</v>
      </c>
      <c r="M7" s="3" t="s">
        <v>13</v>
      </c>
      <c r="N7" s="3" t="s">
        <v>13</v>
      </c>
      <c r="O7" s="3" t="s">
        <v>13</v>
      </c>
      <c r="P7" s="22">
        <v>3.0400227525079506</v>
      </c>
      <c r="Q7" s="21" t="s">
        <v>13</v>
      </c>
      <c r="R7" s="8"/>
    </row>
    <row r="8" spans="1:18" ht="30" x14ac:dyDescent="0.25">
      <c r="A8" s="17">
        <v>4</v>
      </c>
      <c r="B8" s="53" t="s">
        <v>660</v>
      </c>
      <c r="C8" s="3" t="s">
        <v>109</v>
      </c>
      <c r="D8" s="3" t="s">
        <v>16</v>
      </c>
      <c r="E8" s="3" t="s">
        <v>110</v>
      </c>
      <c r="F8" s="39" t="s">
        <v>514</v>
      </c>
      <c r="G8" s="34" t="s">
        <v>337</v>
      </c>
      <c r="H8" s="19">
        <v>0.33</v>
      </c>
      <c r="I8" s="20">
        <v>2.2971308535492008</v>
      </c>
      <c r="J8" s="7" t="s">
        <v>111</v>
      </c>
      <c r="K8" s="3">
        <v>6</v>
      </c>
      <c r="L8" s="22">
        <v>3.097</v>
      </c>
      <c r="M8" s="3">
        <v>3.1977000000000002</v>
      </c>
      <c r="N8" s="3" t="s">
        <v>13</v>
      </c>
      <c r="O8" s="3">
        <v>3.2543000000000002</v>
      </c>
      <c r="P8" s="3" t="s">
        <v>13</v>
      </c>
      <c r="Q8" s="21" t="s">
        <v>13</v>
      </c>
      <c r="R8" s="8"/>
    </row>
    <row r="9" spans="1:18" x14ac:dyDescent="0.25">
      <c r="A9" s="17">
        <v>5</v>
      </c>
      <c r="B9" s="53" t="s">
        <v>661</v>
      </c>
      <c r="C9" s="3" t="s">
        <v>166</v>
      </c>
      <c r="D9" s="3" t="s">
        <v>16</v>
      </c>
      <c r="E9" s="3">
        <v>35.340000000000003</v>
      </c>
      <c r="F9" s="39" t="s">
        <v>515</v>
      </c>
      <c r="G9" s="34" t="s">
        <v>333</v>
      </c>
      <c r="H9" s="19">
        <v>0.16</v>
      </c>
      <c r="I9" s="20">
        <v>1.8875297191550011</v>
      </c>
      <c r="J9" s="7" t="s">
        <v>13</v>
      </c>
      <c r="K9" s="3">
        <v>1</v>
      </c>
      <c r="L9" s="3" t="s">
        <v>13</v>
      </c>
      <c r="M9" s="22">
        <v>3.084559124779191</v>
      </c>
      <c r="N9" s="3" t="s">
        <v>13</v>
      </c>
      <c r="O9" s="3" t="s">
        <v>13</v>
      </c>
      <c r="P9" s="3" t="s">
        <v>13</v>
      </c>
      <c r="Q9" s="21" t="s">
        <v>13</v>
      </c>
      <c r="R9" s="8"/>
    </row>
    <row r="10" spans="1:18" x14ac:dyDescent="0.25">
      <c r="A10" s="17">
        <v>6</v>
      </c>
      <c r="B10" s="53" t="s">
        <v>662</v>
      </c>
      <c r="C10" s="3" t="s">
        <v>179</v>
      </c>
      <c r="D10" s="3" t="s">
        <v>16</v>
      </c>
      <c r="E10" s="3">
        <v>55.05</v>
      </c>
      <c r="F10" s="39" t="s">
        <v>516</v>
      </c>
      <c r="G10" s="34" t="s">
        <v>334</v>
      </c>
      <c r="H10" s="19">
        <v>0.14137214137214105</v>
      </c>
      <c r="I10" s="20">
        <v>1.7963294111254995</v>
      </c>
      <c r="J10" s="7" t="s">
        <v>13</v>
      </c>
      <c r="K10" s="3">
        <v>1</v>
      </c>
      <c r="L10" s="3" t="s">
        <v>13</v>
      </c>
      <c r="M10" s="3" t="s">
        <v>13</v>
      </c>
      <c r="N10" s="3" t="s">
        <v>13</v>
      </c>
      <c r="O10" s="3" t="s">
        <v>13</v>
      </c>
      <c r="P10" s="22">
        <v>3.0575326089805341</v>
      </c>
      <c r="Q10" s="21" t="s">
        <v>13</v>
      </c>
      <c r="R10" s="8"/>
    </row>
    <row r="11" spans="1:18" x14ac:dyDescent="0.25">
      <c r="A11" s="17">
        <v>7</v>
      </c>
      <c r="B11" s="53" t="s">
        <v>663</v>
      </c>
      <c r="C11" s="3" t="s">
        <v>189</v>
      </c>
      <c r="D11" s="3" t="s">
        <v>16</v>
      </c>
      <c r="E11" s="3">
        <v>61.73</v>
      </c>
      <c r="F11" s="39" t="s">
        <v>517</v>
      </c>
      <c r="G11" s="34" t="s">
        <v>335</v>
      </c>
      <c r="H11" s="19">
        <v>0.41</v>
      </c>
      <c r="I11" s="20">
        <v>2.2984514827718989</v>
      </c>
      <c r="J11" s="7" t="s">
        <v>13</v>
      </c>
      <c r="K11" s="3">
        <v>1</v>
      </c>
      <c r="L11" s="3" t="s">
        <v>13</v>
      </c>
      <c r="M11" s="3" t="s">
        <v>13</v>
      </c>
      <c r="N11" s="3" t="s">
        <v>13</v>
      </c>
      <c r="O11" s="22">
        <v>3.2559696074166813</v>
      </c>
      <c r="P11" s="3" t="s">
        <v>13</v>
      </c>
      <c r="Q11" s="21" t="s">
        <v>13</v>
      </c>
      <c r="R11" s="8"/>
    </row>
    <row r="12" spans="1:18" x14ac:dyDescent="0.25">
      <c r="A12" s="17">
        <v>8</v>
      </c>
      <c r="B12" s="53" t="s">
        <v>664</v>
      </c>
      <c r="C12" s="3" t="s">
        <v>151</v>
      </c>
      <c r="D12" s="3" t="s">
        <v>16</v>
      </c>
      <c r="E12" s="3">
        <v>99.31</v>
      </c>
      <c r="F12" s="39" t="s">
        <v>518</v>
      </c>
      <c r="G12" s="34" t="s">
        <v>336</v>
      </c>
      <c r="H12" s="19">
        <v>0.38</v>
      </c>
      <c r="I12" s="20">
        <v>1.046642377311402</v>
      </c>
      <c r="J12" s="7" t="s">
        <v>13</v>
      </c>
      <c r="K12" s="3">
        <v>1</v>
      </c>
      <c r="L12" s="22">
        <v>3.0201987153837853</v>
      </c>
      <c r="M12" s="3" t="s">
        <v>13</v>
      </c>
      <c r="N12" s="3" t="s">
        <v>13</v>
      </c>
      <c r="O12" s="3" t="s">
        <v>13</v>
      </c>
      <c r="P12" s="3" t="s">
        <v>13</v>
      </c>
      <c r="Q12" s="21" t="s">
        <v>13</v>
      </c>
      <c r="R12" s="8"/>
    </row>
    <row r="13" spans="1:18" x14ac:dyDescent="0.25">
      <c r="A13" s="17">
        <v>9</v>
      </c>
      <c r="B13" s="53" t="s">
        <v>665</v>
      </c>
      <c r="C13" s="3" t="s">
        <v>147</v>
      </c>
      <c r="D13" s="3" t="s">
        <v>27</v>
      </c>
      <c r="E13" s="3">
        <v>1.59</v>
      </c>
      <c r="F13" s="39" t="s">
        <v>519</v>
      </c>
      <c r="G13" s="34" t="s">
        <v>338</v>
      </c>
      <c r="H13" s="19">
        <v>8.6278586278585978E-2</v>
      </c>
      <c r="I13" s="20">
        <v>2.4551573336880987</v>
      </c>
      <c r="J13" s="7" t="s">
        <v>13</v>
      </c>
      <c r="K13" s="3">
        <v>3</v>
      </c>
      <c r="L13" s="3" t="s">
        <v>13</v>
      </c>
      <c r="M13" s="3" t="s">
        <v>13</v>
      </c>
      <c r="N13" s="3">
        <v>3.6027</v>
      </c>
      <c r="O13" s="3" t="s">
        <v>13</v>
      </c>
      <c r="P13" s="3" t="s">
        <v>13</v>
      </c>
      <c r="Q13" s="21" t="s">
        <v>13</v>
      </c>
      <c r="R13" s="8"/>
    </row>
    <row r="14" spans="1:18" x14ac:dyDescent="0.25">
      <c r="A14" s="17">
        <v>10</v>
      </c>
      <c r="B14" s="53" t="s">
        <v>666</v>
      </c>
      <c r="C14" s="3" t="s">
        <v>190</v>
      </c>
      <c r="D14" s="3" t="s">
        <v>27</v>
      </c>
      <c r="E14" s="3">
        <v>48.38</v>
      </c>
      <c r="F14" s="39" t="s">
        <v>511</v>
      </c>
      <c r="G14" s="34" t="s">
        <v>339</v>
      </c>
      <c r="H14" s="19">
        <v>0.13</v>
      </c>
      <c r="I14" s="20">
        <v>2.628481659242099</v>
      </c>
      <c r="J14" s="7" t="s">
        <v>13</v>
      </c>
      <c r="K14" s="3">
        <v>1</v>
      </c>
      <c r="L14" s="3" t="s">
        <v>13</v>
      </c>
      <c r="M14" s="3" t="s">
        <v>13</v>
      </c>
      <c r="N14" s="3" t="s">
        <v>13</v>
      </c>
      <c r="O14" s="22">
        <v>3.6475697616710714</v>
      </c>
      <c r="P14" s="3" t="s">
        <v>13</v>
      </c>
      <c r="Q14" s="21" t="s">
        <v>13</v>
      </c>
      <c r="R14" s="8"/>
    </row>
    <row r="15" spans="1:18" x14ac:dyDescent="0.25">
      <c r="A15" s="17">
        <v>11</v>
      </c>
      <c r="B15" s="53" t="s">
        <v>667</v>
      </c>
      <c r="C15" s="3" t="s">
        <v>180</v>
      </c>
      <c r="D15" s="3" t="s">
        <v>27</v>
      </c>
      <c r="E15" s="3">
        <v>83.23</v>
      </c>
      <c r="F15" s="39" t="s">
        <v>520</v>
      </c>
      <c r="G15" s="34" t="s">
        <v>340</v>
      </c>
      <c r="H15" s="19">
        <v>0.37</v>
      </c>
      <c r="I15" s="20">
        <v>1.8432957649200998</v>
      </c>
      <c r="J15" s="7" t="s">
        <v>13</v>
      </c>
      <c r="K15" s="3">
        <v>1</v>
      </c>
      <c r="L15" s="3" t="s">
        <v>13</v>
      </c>
      <c r="M15" s="3" t="s">
        <v>13</v>
      </c>
      <c r="N15" s="3" t="s">
        <v>13</v>
      </c>
      <c r="O15" s="3" t="s">
        <v>13</v>
      </c>
      <c r="P15" s="22">
        <v>3.1244890119132269</v>
      </c>
      <c r="Q15" s="21" t="s">
        <v>13</v>
      </c>
      <c r="R15" s="8"/>
    </row>
    <row r="16" spans="1:18" x14ac:dyDescent="0.25">
      <c r="A16" s="17">
        <v>12</v>
      </c>
      <c r="B16" s="18" t="s">
        <v>668</v>
      </c>
      <c r="C16" s="2" t="s">
        <v>181</v>
      </c>
      <c r="D16" s="2" t="s">
        <v>31</v>
      </c>
      <c r="E16" s="2">
        <v>6.29</v>
      </c>
      <c r="F16" s="39" t="s">
        <v>521</v>
      </c>
      <c r="G16" s="34" t="s">
        <v>341</v>
      </c>
      <c r="H16" s="19">
        <v>0.12</v>
      </c>
      <c r="I16" s="20">
        <v>3.5342591266045997</v>
      </c>
      <c r="J16" s="7" t="s">
        <v>13</v>
      </c>
      <c r="K16" s="3">
        <v>1</v>
      </c>
      <c r="L16" s="3" t="s">
        <v>13</v>
      </c>
      <c r="M16" s="3" t="s">
        <v>13</v>
      </c>
      <c r="N16" s="3" t="s">
        <v>13</v>
      </c>
      <c r="O16" s="3" t="s">
        <v>13</v>
      </c>
      <c r="P16" s="25">
        <v>5.4620995080186683</v>
      </c>
      <c r="Q16" s="21" t="s">
        <v>13</v>
      </c>
      <c r="R16" s="8"/>
    </row>
    <row r="17" spans="1:18" x14ac:dyDescent="0.25">
      <c r="A17" s="17">
        <v>13</v>
      </c>
      <c r="B17" s="18" t="s">
        <v>669</v>
      </c>
      <c r="C17" s="2" t="s">
        <v>154</v>
      </c>
      <c r="D17" s="2" t="s">
        <v>31</v>
      </c>
      <c r="E17" s="2" t="s">
        <v>155</v>
      </c>
      <c r="F17" s="39" t="s">
        <v>522</v>
      </c>
      <c r="G17" s="34" t="s">
        <v>346</v>
      </c>
      <c r="H17" s="19">
        <v>0.37</v>
      </c>
      <c r="I17" s="20">
        <v>2.0063855454558022</v>
      </c>
      <c r="J17" s="7" t="s">
        <v>13</v>
      </c>
      <c r="K17" s="3">
        <v>2</v>
      </c>
      <c r="L17" s="25">
        <v>5.2709999999999999</v>
      </c>
      <c r="M17" s="3" t="s">
        <v>13</v>
      </c>
      <c r="N17" s="3" t="s">
        <v>13</v>
      </c>
      <c r="O17" s="3" t="s">
        <v>13</v>
      </c>
      <c r="P17" s="3" t="s">
        <v>13</v>
      </c>
      <c r="Q17" s="21" t="s">
        <v>13</v>
      </c>
      <c r="R17" s="8"/>
    </row>
    <row r="18" spans="1:18" x14ac:dyDescent="0.25">
      <c r="A18" s="17">
        <v>14</v>
      </c>
      <c r="B18" s="18" t="s">
        <v>670</v>
      </c>
      <c r="C18" s="2" t="s">
        <v>115</v>
      </c>
      <c r="D18" s="3" t="s">
        <v>31</v>
      </c>
      <c r="E18" s="3" t="s">
        <v>116</v>
      </c>
      <c r="F18" s="39" t="s">
        <v>523</v>
      </c>
      <c r="G18" s="34" t="s">
        <v>347</v>
      </c>
      <c r="H18" s="19">
        <v>0.44</v>
      </c>
      <c r="I18" s="20">
        <v>3.7205187890202995</v>
      </c>
      <c r="J18" s="7" t="s">
        <v>117</v>
      </c>
      <c r="K18" s="3">
        <v>11</v>
      </c>
      <c r="L18" s="3">
        <v>3.1461000000000001</v>
      </c>
      <c r="M18" s="3" t="s">
        <v>13</v>
      </c>
      <c r="N18" s="3" t="s">
        <v>13</v>
      </c>
      <c r="O18" s="3" t="s">
        <v>13</v>
      </c>
      <c r="P18" s="3" t="s">
        <v>13</v>
      </c>
      <c r="Q18" s="21">
        <v>5.3291000000000004</v>
      </c>
      <c r="R18" s="8"/>
    </row>
    <row r="19" spans="1:18" x14ac:dyDescent="0.25">
      <c r="A19" s="17">
        <v>15</v>
      </c>
      <c r="B19" s="18" t="s">
        <v>671</v>
      </c>
      <c r="C19" s="3" t="s">
        <v>174</v>
      </c>
      <c r="D19" s="3" t="s">
        <v>31</v>
      </c>
      <c r="E19" s="3" t="s">
        <v>175</v>
      </c>
      <c r="F19" s="39" t="s">
        <v>524</v>
      </c>
      <c r="G19" s="34" t="s">
        <v>348</v>
      </c>
      <c r="H19" s="19">
        <v>0.30237580993520496</v>
      </c>
      <c r="I19" s="20">
        <v>2.4226974506960985</v>
      </c>
      <c r="J19" s="7" t="s">
        <v>13</v>
      </c>
      <c r="K19" s="3">
        <v>6</v>
      </c>
      <c r="L19" s="3" t="s">
        <v>13</v>
      </c>
      <c r="M19" s="3" t="s">
        <v>13</v>
      </c>
      <c r="N19" s="3" t="s">
        <v>13</v>
      </c>
      <c r="O19" s="3" t="s">
        <v>13</v>
      </c>
      <c r="P19" s="3" t="s">
        <v>13</v>
      </c>
      <c r="Q19" s="21">
        <v>3.6825999999999999</v>
      </c>
      <c r="R19" s="8"/>
    </row>
    <row r="20" spans="1:18" x14ac:dyDescent="0.25">
      <c r="A20" s="17">
        <v>16</v>
      </c>
      <c r="B20" s="18" t="s">
        <v>672</v>
      </c>
      <c r="C20" s="2" t="s">
        <v>152</v>
      </c>
      <c r="D20" s="2" t="s">
        <v>31</v>
      </c>
      <c r="E20" s="2">
        <v>89.05</v>
      </c>
      <c r="F20" s="39" t="s">
        <v>525</v>
      </c>
      <c r="G20" s="34" t="s">
        <v>342</v>
      </c>
      <c r="H20" s="19">
        <v>0.18</v>
      </c>
      <c r="I20" s="20">
        <v>2.4051879146035016</v>
      </c>
      <c r="J20" s="7" t="s">
        <v>13</v>
      </c>
      <c r="K20" s="3">
        <v>5</v>
      </c>
      <c r="L20" s="2">
        <v>6.1772999999999998</v>
      </c>
      <c r="M20" s="3" t="s">
        <v>13</v>
      </c>
      <c r="N20" s="3" t="s">
        <v>13</v>
      </c>
      <c r="O20" s="3" t="s">
        <v>13</v>
      </c>
      <c r="P20" s="3" t="s">
        <v>13</v>
      </c>
      <c r="Q20" s="21" t="s">
        <v>13</v>
      </c>
      <c r="R20" s="8"/>
    </row>
    <row r="21" spans="1:18" x14ac:dyDescent="0.25">
      <c r="A21" s="17">
        <v>17</v>
      </c>
      <c r="B21" s="18" t="s">
        <v>673</v>
      </c>
      <c r="C21" s="3" t="s">
        <v>153</v>
      </c>
      <c r="D21" s="3" t="s">
        <v>31</v>
      </c>
      <c r="E21" s="3">
        <v>98.42</v>
      </c>
      <c r="F21" s="39" t="s">
        <v>511</v>
      </c>
      <c r="G21" s="34" t="s">
        <v>343</v>
      </c>
      <c r="H21" s="19">
        <v>0.69601677148846997</v>
      </c>
      <c r="I21" s="20">
        <v>1.0636933292270001</v>
      </c>
      <c r="J21" s="7" t="s">
        <v>13</v>
      </c>
      <c r="K21" s="3">
        <v>1</v>
      </c>
      <c r="L21" s="3">
        <v>3.0613999999999999</v>
      </c>
      <c r="M21" s="3" t="s">
        <v>13</v>
      </c>
      <c r="N21" s="3" t="s">
        <v>13</v>
      </c>
      <c r="O21" s="3" t="s">
        <v>13</v>
      </c>
      <c r="P21" s="3" t="s">
        <v>13</v>
      </c>
      <c r="Q21" s="21" t="s">
        <v>13</v>
      </c>
      <c r="R21" s="8"/>
    </row>
    <row r="22" spans="1:18" ht="30" x14ac:dyDescent="0.25">
      <c r="A22" s="17">
        <v>18</v>
      </c>
      <c r="B22" s="18" t="s">
        <v>674</v>
      </c>
      <c r="C22" s="2" t="s">
        <v>112</v>
      </c>
      <c r="D22" s="3" t="s">
        <v>31</v>
      </c>
      <c r="E22" s="3" t="s">
        <v>113</v>
      </c>
      <c r="F22" s="39" t="s">
        <v>526</v>
      </c>
      <c r="G22" s="34" t="s">
        <v>345</v>
      </c>
      <c r="H22" s="19">
        <v>0.36</v>
      </c>
      <c r="I22" s="20">
        <v>1.5602759645270026</v>
      </c>
      <c r="J22" s="7" t="s">
        <v>114</v>
      </c>
      <c r="K22" s="3">
        <v>8</v>
      </c>
      <c r="L22" s="3">
        <v>4.2393000000000001</v>
      </c>
      <c r="M22" s="3">
        <v>3.1461000000000001</v>
      </c>
      <c r="N22" s="3">
        <v>3.1747999999999998</v>
      </c>
      <c r="O22" s="3" t="s">
        <v>13</v>
      </c>
      <c r="P22" s="3" t="s">
        <v>13</v>
      </c>
      <c r="Q22" s="21" t="s">
        <v>13</v>
      </c>
      <c r="R22" s="8"/>
    </row>
    <row r="23" spans="1:18" x14ac:dyDescent="0.25">
      <c r="A23" s="17">
        <v>19</v>
      </c>
      <c r="B23" s="18" t="s">
        <v>675</v>
      </c>
      <c r="C23" s="3" t="s">
        <v>191</v>
      </c>
      <c r="D23" s="3" t="s">
        <v>31</v>
      </c>
      <c r="E23" s="3">
        <v>183.83</v>
      </c>
      <c r="F23" s="39" t="s">
        <v>527</v>
      </c>
      <c r="G23" s="34" t="s">
        <v>344</v>
      </c>
      <c r="H23" s="19">
        <v>0.21097046413502096</v>
      </c>
      <c r="I23" s="20">
        <v>2.247086431367701</v>
      </c>
      <c r="J23" s="7" t="s">
        <v>13</v>
      </c>
      <c r="K23" s="3">
        <v>1</v>
      </c>
      <c r="L23" s="3" t="s">
        <v>13</v>
      </c>
      <c r="M23" s="3" t="s">
        <v>13</v>
      </c>
      <c r="N23" s="3" t="s">
        <v>13</v>
      </c>
      <c r="O23" s="22">
        <v>3.1946038911823176</v>
      </c>
      <c r="P23" s="3" t="s">
        <v>13</v>
      </c>
      <c r="Q23" s="21" t="s">
        <v>13</v>
      </c>
      <c r="R23" s="8"/>
    </row>
    <row r="24" spans="1:18" x14ac:dyDescent="0.25">
      <c r="A24" s="17">
        <v>20</v>
      </c>
      <c r="B24" s="18" t="s">
        <v>676</v>
      </c>
      <c r="C24" s="3" t="s">
        <v>192</v>
      </c>
      <c r="D24" s="3" t="s">
        <v>65</v>
      </c>
      <c r="E24" s="3">
        <v>34.35</v>
      </c>
      <c r="F24" s="39" t="s">
        <v>528</v>
      </c>
      <c r="G24" s="34" t="s">
        <v>349</v>
      </c>
      <c r="H24" s="19">
        <v>0.12</v>
      </c>
      <c r="I24" s="20">
        <v>2.1618637416775002</v>
      </c>
      <c r="J24" s="7" t="s">
        <v>13</v>
      </c>
      <c r="K24" s="3">
        <v>1</v>
      </c>
      <c r="L24" s="3" t="s">
        <v>13</v>
      </c>
      <c r="M24" s="3" t="s">
        <v>13</v>
      </c>
      <c r="N24" s="3" t="s">
        <v>13</v>
      </c>
      <c r="O24" s="22">
        <v>3.0925175223600436</v>
      </c>
      <c r="P24" s="3" t="s">
        <v>13</v>
      </c>
      <c r="Q24" s="21" t="s">
        <v>13</v>
      </c>
      <c r="R24" s="8"/>
    </row>
    <row r="25" spans="1:18" x14ac:dyDescent="0.25">
      <c r="A25" s="17">
        <v>21</v>
      </c>
      <c r="B25" s="18" t="s">
        <v>677</v>
      </c>
      <c r="C25" s="2" t="s">
        <v>156</v>
      </c>
      <c r="D25" s="2" t="s">
        <v>65</v>
      </c>
      <c r="E25" s="2" t="s">
        <v>157</v>
      </c>
      <c r="F25" s="39" t="s">
        <v>529</v>
      </c>
      <c r="G25" s="34" t="s">
        <v>355</v>
      </c>
      <c r="H25" s="19">
        <v>0.18315789473684196</v>
      </c>
      <c r="I25" s="20">
        <v>5.5475756116616903</v>
      </c>
      <c r="J25" s="7" t="s">
        <v>13</v>
      </c>
      <c r="K25" s="3">
        <v>2</v>
      </c>
      <c r="L25" s="2">
        <v>5.5476000000000001</v>
      </c>
      <c r="M25" s="3" t="s">
        <v>13</v>
      </c>
      <c r="N25" s="3" t="s">
        <v>13</v>
      </c>
      <c r="O25" s="3" t="s">
        <v>13</v>
      </c>
      <c r="P25" s="3" t="s">
        <v>13</v>
      </c>
      <c r="Q25" s="21" t="s">
        <v>13</v>
      </c>
      <c r="R25" s="8"/>
    </row>
    <row r="26" spans="1:18" x14ac:dyDescent="0.25">
      <c r="A26" s="17">
        <v>22</v>
      </c>
      <c r="B26" s="18" t="s">
        <v>678</v>
      </c>
      <c r="C26" s="3" t="s">
        <v>148</v>
      </c>
      <c r="D26" s="3" t="s">
        <v>65</v>
      </c>
      <c r="E26" s="3">
        <v>115.9</v>
      </c>
      <c r="F26" s="39" t="s">
        <v>530</v>
      </c>
      <c r="G26" s="34" t="s">
        <v>350</v>
      </c>
      <c r="H26" s="19">
        <v>0.41</v>
      </c>
      <c r="I26" s="20">
        <v>2.2503463970405009</v>
      </c>
      <c r="J26" s="7" t="s">
        <v>13</v>
      </c>
      <c r="K26" s="3">
        <v>1</v>
      </c>
      <c r="L26" s="3" t="s">
        <v>13</v>
      </c>
      <c r="M26" s="3" t="s">
        <v>13</v>
      </c>
      <c r="N26" s="22">
        <v>3.3463260990090382</v>
      </c>
      <c r="O26" s="3" t="s">
        <v>13</v>
      </c>
      <c r="P26" s="3" t="s">
        <v>13</v>
      </c>
      <c r="Q26" s="21" t="s">
        <v>13</v>
      </c>
      <c r="R26" s="8"/>
    </row>
    <row r="27" spans="1:18" x14ac:dyDescent="0.25">
      <c r="A27" s="17">
        <v>23</v>
      </c>
      <c r="B27" s="18" t="s">
        <v>679</v>
      </c>
      <c r="C27" s="3" t="s">
        <v>193</v>
      </c>
      <c r="D27" s="3" t="s">
        <v>65</v>
      </c>
      <c r="E27" s="3">
        <v>229.06</v>
      </c>
      <c r="F27" s="39" t="s">
        <v>511</v>
      </c>
      <c r="G27" s="34" t="s">
        <v>351</v>
      </c>
      <c r="H27" s="19">
        <v>0.81709956709956699</v>
      </c>
      <c r="I27" s="20">
        <v>2.7515379267148004</v>
      </c>
      <c r="J27" s="7" t="s">
        <v>13</v>
      </c>
      <c r="K27" s="3">
        <v>1</v>
      </c>
      <c r="L27" s="3" t="s">
        <v>13</v>
      </c>
      <c r="M27" s="3" t="s">
        <v>13</v>
      </c>
      <c r="N27" s="3" t="s">
        <v>13</v>
      </c>
      <c r="O27" s="22">
        <v>3.7924925332643435</v>
      </c>
      <c r="P27" s="3" t="s">
        <v>13</v>
      </c>
      <c r="Q27" s="21" t="s">
        <v>13</v>
      </c>
      <c r="R27" s="8"/>
    </row>
    <row r="28" spans="1:18" x14ac:dyDescent="0.25">
      <c r="A28" s="17">
        <v>24</v>
      </c>
      <c r="B28" s="18" t="s">
        <v>680</v>
      </c>
      <c r="C28" s="2" t="s">
        <v>118</v>
      </c>
      <c r="D28" s="3" t="s">
        <v>65</v>
      </c>
      <c r="E28" s="3">
        <v>239.09</v>
      </c>
      <c r="F28" s="39" t="s">
        <v>531</v>
      </c>
      <c r="G28" s="34" t="s">
        <v>352</v>
      </c>
      <c r="H28" s="19">
        <v>0.11</v>
      </c>
      <c r="I28" s="3" t="s">
        <v>435</v>
      </c>
      <c r="J28" s="4" t="s">
        <v>13</v>
      </c>
      <c r="K28" s="3">
        <v>5</v>
      </c>
      <c r="L28" s="3" t="s">
        <v>13</v>
      </c>
      <c r="M28" s="3">
        <v>7.0930999999999997</v>
      </c>
      <c r="N28" s="3">
        <v>7.5785</v>
      </c>
      <c r="O28" s="3">
        <v>10.5717</v>
      </c>
      <c r="P28" s="3">
        <v>12.9567</v>
      </c>
      <c r="Q28" s="21">
        <v>5.1067</v>
      </c>
      <c r="R28" s="8"/>
    </row>
    <row r="29" spans="1:18" x14ac:dyDescent="0.25">
      <c r="A29" s="17">
        <v>25</v>
      </c>
      <c r="B29" s="18" t="s">
        <v>681</v>
      </c>
      <c r="C29" s="3" t="s">
        <v>119</v>
      </c>
      <c r="D29" s="3" t="s">
        <v>65</v>
      </c>
      <c r="E29" s="3">
        <v>250.41</v>
      </c>
      <c r="F29" s="39" t="s">
        <v>532</v>
      </c>
      <c r="G29" s="34" t="s">
        <v>353</v>
      </c>
      <c r="H29" s="19">
        <v>0.11</v>
      </c>
      <c r="I29" s="3" t="s">
        <v>436</v>
      </c>
      <c r="J29" s="4" t="s">
        <v>120</v>
      </c>
      <c r="K29" s="3">
        <v>7</v>
      </c>
      <c r="L29" s="3">
        <v>3.3933</v>
      </c>
      <c r="M29" s="3">
        <v>5.5415000000000001</v>
      </c>
      <c r="N29" s="3">
        <v>7.2823000000000002</v>
      </c>
      <c r="O29" s="3">
        <v>12.108700000000001</v>
      </c>
      <c r="P29" s="3">
        <v>14.030099999999999</v>
      </c>
      <c r="Q29" s="21">
        <v>5.6772</v>
      </c>
      <c r="R29" s="8"/>
    </row>
    <row r="30" spans="1:18" x14ac:dyDescent="0.25">
      <c r="A30" s="17">
        <v>26</v>
      </c>
      <c r="B30" s="18" t="s">
        <v>682</v>
      </c>
      <c r="C30" s="3" t="s">
        <v>149</v>
      </c>
      <c r="D30" s="3" t="s">
        <v>65</v>
      </c>
      <c r="E30" s="3">
        <v>273.16000000000003</v>
      </c>
      <c r="F30" s="39" t="s">
        <v>533</v>
      </c>
      <c r="G30" s="34" t="s">
        <v>354</v>
      </c>
      <c r="H30" s="19">
        <v>0.32773109243697496</v>
      </c>
      <c r="I30" s="20">
        <v>3.0013318428197349</v>
      </c>
      <c r="J30" s="7" t="s">
        <v>13</v>
      </c>
      <c r="K30" s="3">
        <v>1</v>
      </c>
      <c r="L30" s="3" t="s">
        <v>13</v>
      </c>
      <c r="M30" s="3" t="s">
        <v>13</v>
      </c>
      <c r="N30" s="22">
        <v>3.0013318428197349</v>
      </c>
      <c r="O30" s="3" t="s">
        <v>13</v>
      </c>
      <c r="P30" s="3" t="s">
        <v>13</v>
      </c>
      <c r="Q30" s="21" t="s">
        <v>13</v>
      </c>
      <c r="R30" s="8"/>
    </row>
    <row r="31" spans="1:18" x14ac:dyDescent="0.25">
      <c r="A31" s="17">
        <v>27</v>
      </c>
      <c r="B31" s="18" t="s">
        <v>683</v>
      </c>
      <c r="C31" s="2" t="s">
        <v>194</v>
      </c>
      <c r="D31" s="2" t="s">
        <v>37</v>
      </c>
      <c r="E31" s="2">
        <v>0.79</v>
      </c>
      <c r="F31" s="39" t="s">
        <v>534</v>
      </c>
      <c r="G31" s="34" t="s">
        <v>356</v>
      </c>
      <c r="H31" s="19">
        <v>0.13</v>
      </c>
      <c r="I31" s="20">
        <v>4.1296469132157032</v>
      </c>
      <c r="J31" s="7" t="s">
        <v>13</v>
      </c>
      <c r="K31" s="3">
        <v>1</v>
      </c>
      <c r="L31" s="3" t="s">
        <v>13</v>
      </c>
      <c r="M31" s="3" t="s">
        <v>13</v>
      </c>
      <c r="N31" s="3" t="s">
        <v>13</v>
      </c>
      <c r="O31" s="25">
        <v>4.1296469132157032</v>
      </c>
      <c r="P31" s="3" t="s">
        <v>13</v>
      </c>
      <c r="Q31" s="21" t="s">
        <v>13</v>
      </c>
      <c r="R31" s="8"/>
    </row>
    <row r="32" spans="1:18" x14ac:dyDescent="0.25">
      <c r="A32" s="17">
        <v>28</v>
      </c>
      <c r="B32" s="18" t="s">
        <v>684</v>
      </c>
      <c r="C32" s="3" t="s">
        <v>158</v>
      </c>
      <c r="D32" s="3" t="s">
        <v>37</v>
      </c>
      <c r="E32" s="3">
        <v>29.81</v>
      </c>
      <c r="F32" s="39" t="s">
        <v>535</v>
      </c>
      <c r="G32" s="34" t="s">
        <v>357</v>
      </c>
      <c r="H32" s="19">
        <v>7.999999999999996E-2</v>
      </c>
      <c r="I32" s="20">
        <v>3.983413545777895</v>
      </c>
      <c r="J32" s="7" t="s">
        <v>13</v>
      </c>
      <c r="K32" s="3">
        <v>1</v>
      </c>
      <c r="L32" s="22">
        <v>3.983413545777895</v>
      </c>
      <c r="M32" s="3" t="s">
        <v>13</v>
      </c>
      <c r="N32" s="3" t="s">
        <v>13</v>
      </c>
      <c r="O32" s="3" t="s">
        <v>13</v>
      </c>
      <c r="P32" s="3" t="s">
        <v>13</v>
      </c>
      <c r="Q32" s="21" t="s">
        <v>13</v>
      </c>
      <c r="R32" s="8"/>
    </row>
    <row r="33" spans="1:18" x14ac:dyDescent="0.25">
      <c r="A33" s="17">
        <v>29</v>
      </c>
      <c r="B33" s="18" t="s">
        <v>685</v>
      </c>
      <c r="C33" s="3" t="s">
        <v>182</v>
      </c>
      <c r="D33" s="3" t="s">
        <v>37</v>
      </c>
      <c r="E33" s="3">
        <v>69.510000000000005</v>
      </c>
      <c r="F33" s="39" t="s">
        <v>536</v>
      </c>
      <c r="G33" s="34" t="s">
        <v>358</v>
      </c>
      <c r="H33" s="19">
        <v>0.12</v>
      </c>
      <c r="I33" s="20">
        <v>3.0652567088234433</v>
      </c>
      <c r="J33" s="7" t="s">
        <v>13</v>
      </c>
      <c r="K33" s="3">
        <v>1</v>
      </c>
      <c r="L33" s="3" t="s">
        <v>13</v>
      </c>
      <c r="M33" s="3" t="s">
        <v>13</v>
      </c>
      <c r="N33" s="3" t="s">
        <v>13</v>
      </c>
      <c r="O33" s="3" t="s">
        <v>13</v>
      </c>
      <c r="P33" s="22">
        <v>3.0652567088234433</v>
      </c>
      <c r="Q33" s="21" t="s">
        <v>13</v>
      </c>
      <c r="R33" s="8"/>
    </row>
    <row r="34" spans="1:18" x14ac:dyDescent="0.25">
      <c r="A34" s="17">
        <v>30</v>
      </c>
      <c r="B34" s="18" t="s">
        <v>686</v>
      </c>
      <c r="C34" s="2" t="s">
        <v>128</v>
      </c>
      <c r="D34" s="3" t="s">
        <v>37</v>
      </c>
      <c r="E34" s="2" t="s">
        <v>127</v>
      </c>
      <c r="F34" s="39" t="s">
        <v>537</v>
      </c>
      <c r="G34" s="34" t="s">
        <v>363</v>
      </c>
      <c r="H34" s="19">
        <v>5.334728033472802E-2</v>
      </c>
      <c r="I34" s="3">
        <v>2.83</v>
      </c>
      <c r="J34" s="4" t="s">
        <v>129</v>
      </c>
      <c r="K34" s="3">
        <v>22</v>
      </c>
      <c r="L34" s="3" t="s">
        <v>13</v>
      </c>
      <c r="M34" s="3">
        <v>3.8967999999999998</v>
      </c>
      <c r="N34" s="3" t="s">
        <v>13</v>
      </c>
      <c r="O34" s="3" t="s">
        <v>13</v>
      </c>
      <c r="P34" s="3">
        <v>4.5076000000000001</v>
      </c>
      <c r="Q34" s="21" t="s">
        <v>13</v>
      </c>
      <c r="R34" s="8"/>
    </row>
    <row r="35" spans="1:18" x14ac:dyDescent="0.25">
      <c r="A35" s="17">
        <v>31</v>
      </c>
      <c r="B35" s="18" t="s">
        <v>687</v>
      </c>
      <c r="C35" s="2" t="s">
        <v>122</v>
      </c>
      <c r="D35" s="3" t="s">
        <v>37</v>
      </c>
      <c r="E35" s="2" t="s">
        <v>123</v>
      </c>
      <c r="F35" s="39" t="s">
        <v>538</v>
      </c>
      <c r="G35" s="34" t="s">
        <v>361</v>
      </c>
      <c r="H35" s="19">
        <v>0.11111111111111105</v>
      </c>
      <c r="I35" s="3" t="s">
        <v>438</v>
      </c>
      <c r="J35" s="4" t="s">
        <v>124</v>
      </c>
      <c r="K35" s="3">
        <v>23</v>
      </c>
      <c r="L35" s="3" t="s">
        <v>13</v>
      </c>
      <c r="M35" s="3">
        <v>4.6574999999999998</v>
      </c>
      <c r="N35" s="3">
        <v>6.5728999999999997</v>
      </c>
      <c r="O35" s="3">
        <v>7.7138999999999998</v>
      </c>
      <c r="P35" s="3">
        <v>12.337899999999999</v>
      </c>
      <c r="Q35" s="21">
        <v>5.0884</v>
      </c>
      <c r="R35" s="8"/>
    </row>
    <row r="36" spans="1:18" x14ac:dyDescent="0.25">
      <c r="A36" s="17">
        <v>32</v>
      </c>
      <c r="B36" s="18" t="s">
        <v>688</v>
      </c>
      <c r="C36" s="2" t="s">
        <v>121</v>
      </c>
      <c r="D36" s="3" t="s">
        <v>37</v>
      </c>
      <c r="E36" s="3">
        <v>226.84</v>
      </c>
      <c r="F36" s="39" t="s">
        <v>539</v>
      </c>
      <c r="G36" s="34" t="s">
        <v>359</v>
      </c>
      <c r="H36" s="19">
        <v>0.22175732217573196</v>
      </c>
      <c r="I36" s="3" t="s">
        <v>437</v>
      </c>
      <c r="J36" s="7" t="s">
        <v>13</v>
      </c>
      <c r="K36" s="3">
        <v>3</v>
      </c>
      <c r="L36" s="3" t="s">
        <v>13</v>
      </c>
      <c r="M36" s="3" t="s">
        <v>13</v>
      </c>
      <c r="N36" s="3">
        <v>3.5205000000000002</v>
      </c>
      <c r="O36" s="3">
        <v>3.4348999999999998</v>
      </c>
      <c r="P36" s="3">
        <v>4.8087999999999997</v>
      </c>
      <c r="Q36" s="21" t="s">
        <v>13</v>
      </c>
      <c r="R36" s="8"/>
    </row>
    <row r="37" spans="1:18" x14ac:dyDescent="0.25">
      <c r="A37" s="17">
        <v>33</v>
      </c>
      <c r="B37" s="18" t="s">
        <v>689</v>
      </c>
      <c r="C37" s="3" t="s">
        <v>195</v>
      </c>
      <c r="D37" s="3" t="s">
        <v>37</v>
      </c>
      <c r="E37" s="3">
        <v>238.37</v>
      </c>
      <c r="F37" s="39" t="s">
        <v>540</v>
      </c>
      <c r="G37" s="34" t="s">
        <v>360</v>
      </c>
      <c r="H37" s="19">
        <v>0.36</v>
      </c>
      <c r="I37" s="3">
        <v>2.69</v>
      </c>
      <c r="J37" s="7" t="s">
        <v>13</v>
      </c>
      <c r="K37" s="3">
        <v>1</v>
      </c>
      <c r="L37" s="3" t="s">
        <v>13</v>
      </c>
      <c r="M37" s="3" t="s">
        <v>13</v>
      </c>
      <c r="N37" s="3" t="s">
        <v>13</v>
      </c>
      <c r="O37" s="22">
        <v>3.7205807204104051</v>
      </c>
      <c r="P37" s="3" t="s">
        <v>13</v>
      </c>
      <c r="Q37" s="21" t="s">
        <v>13</v>
      </c>
      <c r="R37" s="8"/>
    </row>
    <row r="38" spans="1:18" x14ac:dyDescent="0.25">
      <c r="A38" s="17">
        <v>34</v>
      </c>
      <c r="B38" s="18" t="s">
        <v>690</v>
      </c>
      <c r="C38" s="2" t="s">
        <v>126</v>
      </c>
      <c r="D38" s="3" t="s">
        <v>37</v>
      </c>
      <c r="E38" s="2" t="s">
        <v>125</v>
      </c>
      <c r="F38" s="39" t="s">
        <v>541</v>
      </c>
      <c r="G38" s="34" t="s">
        <v>362</v>
      </c>
      <c r="H38" s="19">
        <v>0.1</v>
      </c>
      <c r="I38" s="3" t="s">
        <v>439</v>
      </c>
      <c r="J38" s="7" t="s">
        <v>13</v>
      </c>
      <c r="K38" s="3">
        <v>19</v>
      </c>
      <c r="L38" s="3" t="s">
        <v>13</v>
      </c>
      <c r="M38" s="3">
        <v>6.3845999999999998</v>
      </c>
      <c r="N38" s="3">
        <v>9.1130999999999993</v>
      </c>
      <c r="O38" s="3">
        <v>12.3215</v>
      </c>
      <c r="P38" s="3">
        <v>16.503</v>
      </c>
      <c r="Q38" s="21">
        <v>6.2255000000000003</v>
      </c>
      <c r="R38" s="8"/>
    </row>
    <row r="39" spans="1:18" x14ac:dyDescent="0.25">
      <c r="A39" s="17">
        <v>35</v>
      </c>
      <c r="B39" s="18" t="s">
        <v>691</v>
      </c>
      <c r="C39" s="2" t="s">
        <v>130</v>
      </c>
      <c r="D39" s="3" t="s">
        <v>69</v>
      </c>
      <c r="E39" s="3">
        <v>158.35</v>
      </c>
      <c r="F39" s="39" t="s">
        <v>542</v>
      </c>
      <c r="G39" s="34" t="s">
        <v>364</v>
      </c>
      <c r="H39" s="19">
        <v>0.31656184486373196</v>
      </c>
      <c r="I39" s="3" t="s">
        <v>440</v>
      </c>
      <c r="J39" s="7" t="s">
        <v>13</v>
      </c>
      <c r="K39" s="3">
        <v>3</v>
      </c>
      <c r="L39" s="3" t="s">
        <v>13</v>
      </c>
      <c r="M39" s="3" t="s">
        <v>13</v>
      </c>
      <c r="N39" s="3">
        <v>3.5996999999999999</v>
      </c>
      <c r="O39" s="3">
        <v>3.8469000000000002</v>
      </c>
      <c r="P39" s="3">
        <v>5.0179</v>
      </c>
      <c r="Q39" s="21" t="s">
        <v>13</v>
      </c>
      <c r="R39" s="8"/>
    </row>
    <row r="40" spans="1:18" x14ac:dyDescent="0.25">
      <c r="A40" s="17">
        <v>36</v>
      </c>
      <c r="B40" s="18" t="s">
        <v>692</v>
      </c>
      <c r="C40" s="2" t="s">
        <v>133</v>
      </c>
      <c r="D40" s="3" t="s">
        <v>69</v>
      </c>
      <c r="E40" s="2" t="s">
        <v>132</v>
      </c>
      <c r="F40" s="39" t="s">
        <v>543</v>
      </c>
      <c r="G40" s="34" t="s">
        <v>366</v>
      </c>
      <c r="H40" s="19">
        <v>0.14000000000000001</v>
      </c>
      <c r="I40" s="3" t="s">
        <v>442</v>
      </c>
      <c r="J40" s="7" t="s">
        <v>13</v>
      </c>
      <c r="K40" s="3">
        <v>10</v>
      </c>
      <c r="L40" s="3" t="s">
        <v>13</v>
      </c>
      <c r="M40" s="3">
        <v>5.2404000000000002</v>
      </c>
      <c r="N40" s="3">
        <v>7.6623999999999999</v>
      </c>
      <c r="O40" s="3">
        <v>9.1212</v>
      </c>
      <c r="P40" s="3">
        <v>11.0555</v>
      </c>
      <c r="Q40" s="21">
        <v>5.2050000000000001</v>
      </c>
      <c r="R40" s="8"/>
    </row>
    <row r="41" spans="1:18" x14ac:dyDescent="0.25">
      <c r="A41" s="17">
        <v>37</v>
      </c>
      <c r="B41" s="18" t="s">
        <v>693</v>
      </c>
      <c r="C41" s="2" t="s">
        <v>131</v>
      </c>
      <c r="D41" s="3" t="s">
        <v>69</v>
      </c>
      <c r="E41" s="3">
        <v>169.4</v>
      </c>
      <c r="F41" s="39" t="s">
        <v>544</v>
      </c>
      <c r="G41" s="34" t="s">
        <v>365</v>
      </c>
      <c r="H41" s="19">
        <v>0.11642411642411599</v>
      </c>
      <c r="I41" s="3" t="s">
        <v>441</v>
      </c>
      <c r="J41" s="7" t="s">
        <v>13</v>
      </c>
      <c r="K41" s="3">
        <v>10</v>
      </c>
      <c r="L41" s="3" t="s">
        <v>13</v>
      </c>
      <c r="M41" s="3">
        <v>5.1111000000000004</v>
      </c>
      <c r="N41" s="3">
        <v>8.1780000000000008</v>
      </c>
      <c r="O41" s="3">
        <v>11.0265</v>
      </c>
      <c r="P41" s="3">
        <v>14.898400000000001</v>
      </c>
      <c r="Q41" s="21">
        <v>5.9561000000000002</v>
      </c>
      <c r="R41" s="8"/>
    </row>
    <row r="42" spans="1:18" x14ac:dyDescent="0.25">
      <c r="A42" s="17">
        <v>38</v>
      </c>
      <c r="B42" s="18" t="s">
        <v>694</v>
      </c>
      <c r="C42" s="2" t="s">
        <v>134</v>
      </c>
      <c r="D42" s="3" t="s">
        <v>69</v>
      </c>
      <c r="E42" s="3" t="s">
        <v>136</v>
      </c>
      <c r="F42" s="39" t="s">
        <v>545</v>
      </c>
      <c r="G42" s="34" t="s">
        <v>367</v>
      </c>
      <c r="H42" s="19">
        <v>0.11530398322851199</v>
      </c>
      <c r="I42" s="3" t="s">
        <v>443</v>
      </c>
      <c r="J42" s="4" t="s">
        <v>135</v>
      </c>
      <c r="K42" s="3">
        <v>94</v>
      </c>
      <c r="L42" s="3" t="s">
        <v>13</v>
      </c>
      <c r="M42" s="3">
        <v>5.6467999999999998</v>
      </c>
      <c r="N42" s="3">
        <v>8.0652000000000008</v>
      </c>
      <c r="O42" s="3">
        <v>9.9603999999999999</v>
      </c>
      <c r="P42" s="3">
        <v>13.8254</v>
      </c>
      <c r="Q42" s="21">
        <v>5.8167</v>
      </c>
      <c r="R42" s="8"/>
    </row>
    <row r="43" spans="1:18" x14ac:dyDescent="0.25">
      <c r="A43" s="17">
        <v>39</v>
      </c>
      <c r="B43" s="18" t="s">
        <v>695</v>
      </c>
      <c r="C43" s="2" t="s">
        <v>138</v>
      </c>
      <c r="D43" s="3" t="s">
        <v>69</v>
      </c>
      <c r="E43" s="3" t="s">
        <v>137</v>
      </c>
      <c r="F43" s="39" t="s">
        <v>546</v>
      </c>
      <c r="G43" s="34" t="s">
        <v>368</v>
      </c>
      <c r="H43" s="19">
        <v>0.46</v>
      </c>
      <c r="I43" s="20">
        <v>3.6379881259220981</v>
      </c>
      <c r="J43" s="7" t="s">
        <v>139</v>
      </c>
      <c r="K43" s="3">
        <v>11</v>
      </c>
      <c r="L43" s="3" t="s">
        <v>13</v>
      </c>
      <c r="M43" s="3" t="s">
        <v>13</v>
      </c>
      <c r="N43" s="3">
        <v>3.2519999999999998</v>
      </c>
      <c r="O43" s="3" t="s">
        <v>13</v>
      </c>
      <c r="P43" s="3">
        <v>5.6018999999999997</v>
      </c>
      <c r="Q43" s="21" t="s">
        <v>13</v>
      </c>
      <c r="R43" s="8"/>
    </row>
    <row r="44" spans="1:18" x14ac:dyDescent="0.25">
      <c r="A44" s="17">
        <v>40</v>
      </c>
      <c r="B44" s="18" t="s">
        <v>696</v>
      </c>
      <c r="C44" s="2" t="s">
        <v>183</v>
      </c>
      <c r="D44" s="2" t="s">
        <v>69</v>
      </c>
      <c r="E44" s="2" t="s">
        <v>184</v>
      </c>
      <c r="F44" s="39" t="s">
        <v>547</v>
      </c>
      <c r="G44" s="34" t="s">
        <v>369</v>
      </c>
      <c r="H44" s="19">
        <v>0.45929018789144005</v>
      </c>
      <c r="I44" s="20">
        <v>4.0641009452290984</v>
      </c>
      <c r="J44" s="7" t="s">
        <v>13</v>
      </c>
      <c r="K44" s="3">
        <v>6</v>
      </c>
      <c r="L44" s="3" t="s">
        <v>13</v>
      </c>
      <c r="M44" s="3" t="s">
        <v>13</v>
      </c>
      <c r="N44" s="3" t="s">
        <v>13</v>
      </c>
      <c r="O44" s="3" t="s">
        <v>13</v>
      </c>
      <c r="P44" s="2">
        <v>6.1731999999999996</v>
      </c>
      <c r="Q44" s="21" t="s">
        <v>13</v>
      </c>
      <c r="R44" s="8"/>
    </row>
    <row r="45" spans="1:18" x14ac:dyDescent="0.25">
      <c r="A45" s="17">
        <v>41</v>
      </c>
      <c r="B45" s="18" t="s">
        <v>697</v>
      </c>
      <c r="C45" s="2" t="s">
        <v>167</v>
      </c>
      <c r="D45" s="2" t="s">
        <v>71</v>
      </c>
      <c r="E45" s="2">
        <v>107.54</v>
      </c>
      <c r="F45" s="39" t="s">
        <v>548</v>
      </c>
      <c r="G45" s="34" t="s">
        <v>370</v>
      </c>
      <c r="H45" s="19">
        <v>0.11899791231732804</v>
      </c>
      <c r="I45" s="20">
        <v>2.5822485151446002</v>
      </c>
      <c r="J45" s="7" t="s">
        <v>13</v>
      </c>
      <c r="K45" s="3">
        <v>1</v>
      </c>
      <c r="L45" s="3" t="s">
        <v>13</v>
      </c>
      <c r="M45" s="25">
        <v>4.0235532984241313</v>
      </c>
      <c r="N45" s="3" t="s">
        <v>13</v>
      </c>
      <c r="O45" s="3" t="s">
        <v>13</v>
      </c>
      <c r="P45" s="3" t="s">
        <v>13</v>
      </c>
      <c r="Q45" s="21" t="s">
        <v>13</v>
      </c>
      <c r="R45" s="8"/>
    </row>
    <row r="46" spans="1:18" x14ac:dyDescent="0.25">
      <c r="A46" s="17">
        <v>42</v>
      </c>
      <c r="B46" s="18" t="s">
        <v>698</v>
      </c>
      <c r="C46" s="3" t="s">
        <v>150</v>
      </c>
      <c r="D46" s="3" t="s">
        <v>71</v>
      </c>
      <c r="E46" s="3">
        <v>173.16</v>
      </c>
      <c r="F46" s="39" t="s">
        <v>549</v>
      </c>
      <c r="G46" s="34" t="s">
        <v>371</v>
      </c>
      <c r="H46" s="19">
        <v>0.36825726141078796</v>
      </c>
      <c r="I46" s="20">
        <v>2.0645741169732998</v>
      </c>
      <c r="J46" s="7" t="s">
        <v>13</v>
      </c>
      <c r="K46" s="3">
        <v>1</v>
      </c>
      <c r="L46" s="3" t="s">
        <v>13</v>
      </c>
      <c r="M46" s="3" t="s">
        <v>13</v>
      </c>
      <c r="N46" s="3">
        <v>3.1120000000000001</v>
      </c>
      <c r="O46" s="3" t="s">
        <v>13</v>
      </c>
      <c r="P46" s="3" t="s">
        <v>13</v>
      </c>
      <c r="Q46" s="21" t="s">
        <v>13</v>
      </c>
      <c r="R46" s="8"/>
    </row>
    <row r="47" spans="1:18" x14ac:dyDescent="0.25">
      <c r="A47" s="17">
        <v>43</v>
      </c>
      <c r="B47" s="18" t="s">
        <v>699</v>
      </c>
      <c r="C47" s="3" t="s">
        <v>185</v>
      </c>
      <c r="D47" s="3" t="s">
        <v>71</v>
      </c>
      <c r="E47" s="3">
        <v>188.85</v>
      </c>
      <c r="F47" s="39" t="s">
        <v>550</v>
      </c>
      <c r="G47" s="34" t="s">
        <v>372</v>
      </c>
      <c r="H47" s="19">
        <v>0.27650727650727602</v>
      </c>
      <c r="I47" s="20">
        <v>1.8154278703107984</v>
      </c>
      <c r="J47" s="7" t="s">
        <v>13</v>
      </c>
      <c r="K47" s="3">
        <v>1</v>
      </c>
      <c r="L47" s="3" t="s">
        <v>13</v>
      </c>
      <c r="M47" s="3" t="s">
        <v>13</v>
      </c>
      <c r="N47" s="3" t="s">
        <v>13</v>
      </c>
      <c r="O47" s="3" t="s">
        <v>13</v>
      </c>
      <c r="P47" s="22">
        <v>3.0847779135624376</v>
      </c>
      <c r="Q47" s="21" t="s">
        <v>13</v>
      </c>
      <c r="R47" s="8"/>
    </row>
    <row r="48" spans="1:18" x14ac:dyDescent="0.25">
      <c r="A48" s="17">
        <v>44</v>
      </c>
      <c r="B48" s="18" t="s">
        <v>700</v>
      </c>
      <c r="C48" s="2" t="s">
        <v>168</v>
      </c>
      <c r="D48" s="2" t="s">
        <v>160</v>
      </c>
      <c r="E48" s="2">
        <v>5.97</v>
      </c>
      <c r="F48" s="39" t="s">
        <v>551</v>
      </c>
      <c r="G48" s="34" t="s">
        <v>373</v>
      </c>
      <c r="H48" s="19">
        <v>0.05</v>
      </c>
      <c r="I48" s="20">
        <v>3.9173757871772992</v>
      </c>
      <c r="J48" s="7" t="s">
        <v>13</v>
      </c>
      <c r="K48" s="3">
        <v>1</v>
      </c>
      <c r="L48" s="3" t="s">
        <v>13</v>
      </c>
      <c r="M48" s="25">
        <v>5.7736183834607795</v>
      </c>
      <c r="N48" s="3" t="s">
        <v>13</v>
      </c>
      <c r="O48" s="3" t="s">
        <v>13</v>
      </c>
      <c r="P48" s="3" t="s">
        <v>13</v>
      </c>
      <c r="Q48" s="21" t="s">
        <v>13</v>
      </c>
      <c r="R48" s="8"/>
    </row>
    <row r="49" spans="1:18" x14ac:dyDescent="0.25">
      <c r="A49" s="17">
        <v>45</v>
      </c>
      <c r="B49" s="18" t="s">
        <v>701</v>
      </c>
      <c r="C49" s="3" t="s">
        <v>159</v>
      </c>
      <c r="D49" s="3" t="s">
        <v>160</v>
      </c>
      <c r="E49" s="3">
        <v>111.19</v>
      </c>
      <c r="F49" s="39" t="s">
        <v>552</v>
      </c>
      <c r="G49" s="34" t="s">
        <v>374</v>
      </c>
      <c r="H49" s="19">
        <v>0.19</v>
      </c>
      <c r="I49" s="20">
        <v>1.3070692684275964</v>
      </c>
      <c r="J49" s="7" t="s">
        <v>13</v>
      </c>
      <c r="K49" s="3">
        <v>1</v>
      </c>
      <c r="L49" s="22">
        <v>3.6433680434912068</v>
      </c>
      <c r="M49" s="3" t="s">
        <v>13</v>
      </c>
      <c r="N49" s="3" t="s">
        <v>13</v>
      </c>
      <c r="O49" s="3" t="s">
        <v>13</v>
      </c>
      <c r="P49" s="3" t="s">
        <v>13</v>
      </c>
      <c r="Q49" s="21" t="s">
        <v>13</v>
      </c>
      <c r="R49" s="8"/>
    </row>
    <row r="50" spans="1:18" x14ac:dyDescent="0.25">
      <c r="A50" s="17">
        <v>46</v>
      </c>
      <c r="B50" s="18" t="s">
        <v>702</v>
      </c>
      <c r="C50" s="3" t="s">
        <v>161</v>
      </c>
      <c r="D50" s="3" t="s">
        <v>74</v>
      </c>
      <c r="E50" s="3">
        <v>45.62</v>
      </c>
      <c r="F50" s="39" t="s">
        <v>553</v>
      </c>
      <c r="G50" s="34" t="s">
        <v>375</v>
      </c>
      <c r="H50" s="19">
        <v>0.71221532091097295</v>
      </c>
      <c r="I50" s="20">
        <v>1.1426666988643031</v>
      </c>
      <c r="J50" s="7" t="s">
        <v>13</v>
      </c>
      <c r="K50" s="3">
        <v>1</v>
      </c>
      <c r="L50" s="22">
        <v>3.2513570583492544</v>
      </c>
      <c r="M50" s="3" t="s">
        <v>13</v>
      </c>
      <c r="N50" s="3" t="s">
        <v>13</v>
      </c>
      <c r="O50" s="3" t="s">
        <v>13</v>
      </c>
      <c r="P50" s="3" t="s">
        <v>13</v>
      </c>
      <c r="Q50" s="21" t="s">
        <v>13</v>
      </c>
      <c r="R50" s="8"/>
    </row>
    <row r="51" spans="1:18" x14ac:dyDescent="0.25">
      <c r="A51" s="17">
        <v>47</v>
      </c>
      <c r="B51" s="18" t="s">
        <v>703</v>
      </c>
      <c r="C51" s="2" t="s">
        <v>140</v>
      </c>
      <c r="D51" s="2" t="s">
        <v>74</v>
      </c>
      <c r="E51" s="2">
        <v>163.54</v>
      </c>
      <c r="F51" s="39" t="s">
        <v>554</v>
      </c>
      <c r="G51" s="34" t="s">
        <v>376</v>
      </c>
      <c r="H51" s="19">
        <v>0.28999999999999998</v>
      </c>
      <c r="I51" s="3" t="s">
        <v>444</v>
      </c>
      <c r="J51" s="7" t="s">
        <v>13</v>
      </c>
      <c r="K51" s="3">
        <v>4</v>
      </c>
      <c r="L51" s="3" t="s">
        <v>13</v>
      </c>
      <c r="M51" s="3">
        <v>3.4472</v>
      </c>
      <c r="N51" s="3">
        <v>4.3823999999999996</v>
      </c>
      <c r="O51" s="3">
        <v>4.8432000000000004</v>
      </c>
      <c r="P51" s="3">
        <v>6.0106999999999999</v>
      </c>
      <c r="Q51" s="21" t="s">
        <v>13</v>
      </c>
      <c r="R51" s="8"/>
    </row>
    <row r="52" spans="1:18" x14ac:dyDescent="0.25">
      <c r="A52" s="17">
        <v>48</v>
      </c>
      <c r="B52" s="18" t="s">
        <v>704</v>
      </c>
      <c r="C52" s="3" t="s">
        <v>176</v>
      </c>
      <c r="D52" s="3" t="s">
        <v>74</v>
      </c>
      <c r="E52" s="3">
        <v>186.1</v>
      </c>
      <c r="F52" s="39" t="s">
        <v>555</v>
      </c>
      <c r="G52" s="34" t="s">
        <v>377</v>
      </c>
      <c r="H52" s="19">
        <v>0.48218029350104796</v>
      </c>
      <c r="I52" s="20">
        <v>1.9542570145621996</v>
      </c>
      <c r="J52" s="7" t="s">
        <v>13</v>
      </c>
      <c r="K52" s="3">
        <v>1</v>
      </c>
      <c r="L52" s="3" t="s">
        <v>13</v>
      </c>
      <c r="M52" s="3" t="s">
        <v>13</v>
      </c>
      <c r="N52" s="3" t="s">
        <v>13</v>
      </c>
      <c r="O52" s="3" t="s">
        <v>13</v>
      </c>
      <c r="P52" s="3" t="s">
        <v>13</v>
      </c>
      <c r="Q52" s="24">
        <v>3.071486328307198</v>
      </c>
      <c r="R52" s="8"/>
    </row>
    <row r="53" spans="1:18" x14ac:dyDescent="0.25">
      <c r="A53" s="17">
        <v>49</v>
      </c>
      <c r="B53" s="18" t="s">
        <v>705</v>
      </c>
      <c r="C53" s="3" t="s">
        <v>186</v>
      </c>
      <c r="D53" s="3" t="s">
        <v>74</v>
      </c>
      <c r="E53" s="3">
        <v>277.56</v>
      </c>
      <c r="F53" s="39" t="s">
        <v>556</v>
      </c>
      <c r="G53" s="34" t="s">
        <v>378</v>
      </c>
      <c r="H53" s="19">
        <v>0.08</v>
      </c>
      <c r="I53" s="20">
        <v>1.828983236465298</v>
      </c>
      <c r="J53" s="7" t="s">
        <v>13</v>
      </c>
      <c r="K53" s="3">
        <v>1</v>
      </c>
      <c r="L53" s="3" t="s">
        <v>13</v>
      </c>
      <c r="M53" s="3" t="s">
        <v>13</v>
      </c>
      <c r="N53" s="3" t="s">
        <v>13</v>
      </c>
      <c r="O53" s="3" t="s">
        <v>13</v>
      </c>
      <c r="P53" s="22">
        <v>3.1041005249017646</v>
      </c>
      <c r="Q53" s="21" t="s">
        <v>13</v>
      </c>
      <c r="R53" s="8"/>
    </row>
    <row r="54" spans="1:18" x14ac:dyDescent="0.25">
      <c r="A54" s="17">
        <v>50</v>
      </c>
      <c r="B54" s="18" t="s">
        <v>706</v>
      </c>
      <c r="C54" s="3" t="s">
        <v>142</v>
      </c>
      <c r="D54" s="3" t="s">
        <v>74</v>
      </c>
      <c r="E54" s="3" t="s">
        <v>141</v>
      </c>
      <c r="F54" s="39" t="s">
        <v>557</v>
      </c>
      <c r="G54" s="34" t="s">
        <v>379</v>
      </c>
      <c r="H54" s="19">
        <v>0.08</v>
      </c>
      <c r="I54" s="20">
        <v>1.1416006736800988</v>
      </c>
      <c r="J54" s="7" t="s">
        <v>13</v>
      </c>
      <c r="K54" s="3">
        <v>2</v>
      </c>
      <c r="L54" s="22">
        <v>3.2488002695690588</v>
      </c>
      <c r="M54" s="3" t="s">
        <v>13</v>
      </c>
      <c r="N54" s="3" t="s">
        <v>13</v>
      </c>
      <c r="O54" s="3" t="s">
        <v>13</v>
      </c>
      <c r="P54" s="3" t="s">
        <v>13</v>
      </c>
      <c r="Q54" s="21" t="s">
        <v>13</v>
      </c>
      <c r="R54" s="8"/>
    </row>
    <row r="55" spans="1:18" x14ac:dyDescent="0.25">
      <c r="A55" s="17">
        <v>51</v>
      </c>
      <c r="B55" s="18" t="s">
        <v>707</v>
      </c>
      <c r="C55" s="3" t="s">
        <v>433</v>
      </c>
      <c r="D55" s="3" t="s">
        <v>74</v>
      </c>
      <c r="E55" s="3" t="s">
        <v>144</v>
      </c>
      <c r="F55" s="39" t="s">
        <v>558</v>
      </c>
      <c r="G55" s="38" t="s">
        <v>434</v>
      </c>
      <c r="H55" s="19">
        <v>8.6315789473684013E-2</v>
      </c>
      <c r="I55" s="3" t="s">
        <v>445</v>
      </c>
      <c r="J55" s="7" t="s">
        <v>13</v>
      </c>
      <c r="K55" s="3">
        <v>14</v>
      </c>
      <c r="L55" s="3" t="s">
        <v>13</v>
      </c>
      <c r="M55" s="3" t="s">
        <v>13</v>
      </c>
      <c r="N55" s="3" t="s">
        <v>13</v>
      </c>
      <c r="O55" s="3">
        <v>3.0122</v>
      </c>
      <c r="P55" s="3">
        <v>5.7506000000000004</v>
      </c>
      <c r="Q55" s="21" t="s">
        <v>13</v>
      </c>
      <c r="R55" s="8"/>
    </row>
    <row r="56" spans="1:18" x14ac:dyDescent="0.25">
      <c r="A56" s="17">
        <v>52</v>
      </c>
      <c r="B56" s="18" t="s">
        <v>708</v>
      </c>
      <c r="C56" s="2" t="s">
        <v>169</v>
      </c>
      <c r="D56" s="2" t="s">
        <v>170</v>
      </c>
      <c r="E56" s="2" t="s">
        <v>171</v>
      </c>
      <c r="F56" s="39" t="s">
        <v>559</v>
      </c>
      <c r="G56" s="34" t="s">
        <v>380</v>
      </c>
      <c r="H56" s="19">
        <v>0.11</v>
      </c>
      <c r="I56" s="20">
        <v>6.8626858033335987</v>
      </c>
      <c r="J56" s="7" t="s">
        <v>13</v>
      </c>
      <c r="K56" s="3">
        <v>9</v>
      </c>
      <c r="L56" s="3" t="s">
        <v>13</v>
      </c>
      <c r="M56" s="2">
        <v>9.4710999999999999</v>
      </c>
      <c r="N56" s="3" t="s">
        <v>13</v>
      </c>
      <c r="O56" s="3" t="s">
        <v>13</v>
      </c>
      <c r="P56" s="3" t="s">
        <v>13</v>
      </c>
      <c r="Q56" s="21" t="s">
        <v>13</v>
      </c>
      <c r="R56" s="8"/>
    </row>
    <row r="57" spans="1:18" x14ac:dyDescent="0.25">
      <c r="A57" s="17">
        <v>53</v>
      </c>
      <c r="B57" s="18" t="s">
        <v>709</v>
      </c>
      <c r="C57" s="3" t="s">
        <v>162</v>
      </c>
      <c r="D57" s="3" t="s">
        <v>44</v>
      </c>
      <c r="E57" s="3">
        <v>183.23</v>
      </c>
      <c r="F57" s="39" t="s">
        <v>560</v>
      </c>
      <c r="G57" s="34" t="s">
        <v>381</v>
      </c>
      <c r="H57" s="19">
        <v>0.26</v>
      </c>
      <c r="I57" s="20">
        <v>1.2470228424598995</v>
      </c>
      <c r="J57" s="7" t="s">
        <v>13</v>
      </c>
      <c r="K57" s="3">
        <v>1</v>
      </c>
      <c r="L57" s="22">
        <v>3.5006991831088343</v>
      </c>
      <c r="M57" s="3" t="s">
        <v>13</v>
      </c>
      <c r="N57" s="3" t="s">
        <v>13</v>
      </c>
      <c r="O57" s="3" t="s">
        <v>13</v>
      </c>
      <c r="P57" s="3" t="s">
        <v>13</v>
      </c>
      <c r="Q57" s="21" t="s">
        <v>13</v>
      </c>
      <c r="R57" s="8"/>
    </row>
    <row r="58" spans="1:18" x14ac:dyDescent="0.25">
      <c r="A58" s="17">
        <v>54</v>
      </c>
      <c r="B58" s="18" t="s">
        <v>710</v>
      </c>
      <c r="C58" s="3" t="s">
        <v>177</v>
      </c>
      <c r="D58" s="3" t="s">
        <v>85</v>
      </c>
      <c r="E58" s="3">
        <v>28.31</v>
      </c>
      <c r="F58" s="39" t="s">
        <v>561</v>
      </c>
      <c r="G58" s="34" t="s">
        <v>382</v>
      </c>
      <c r="H58" s="19">
        <v>0.06</v>
      </c>
      <c r="I58" s="20">
        <v>1.9900642614835984</v>
      </c>
      <c r="J58" s="7" t="s">
        <v>13</v>
      </c>
      <c r="K58" s="3">
        <v>1</v>
      </c>
      <c r="L58" s="3" t="s">
        <v>13</v>
      </c>
      <c r="M58" s="3" t="s">
        <v>13</v>
      </c>
      <c r="N58" s="3" t="s">
        <v>13</v>
      </c>
      <c r="O58" s="3" t="s">
        <v>13</v>
      </c>
      <c r="P58" s="3" t="s">
        <v>13</v>
      </c>
      <c r="Q58" s="24">
        <v>3.1186167755793472</v>
      </c>
      <c r="R58" s="8"/>
    </row>
    <row r="59" spans="1:18" x14ac:dyDescent="0.25">
      <c r="A59" s="17">
        <v>55</v>
      </c>
      <c r="B59" s="18" t="s">
        <v>711</v>
      </c>
      <c r="C59" s="3" t="s">
        <v>163</v>
      </c>
      <c r="D59" s="3" t="s">
        <v>85</v>
      </c>
      <c r="E59" s="3" t="s">
        <v>164</v>
      </c>
      <c r="F59" s="39" t="s">
        <v>511</v>
      </c>
      <c r="G59" s="34" t="s">
        <v>383</v>
      </c>
      <c r="H59" s="19">
        <v>0.12</v>
      </c>
      <c r="I59" s="20">
        <v>1.366327467886197</v>
      </c>
      <c r="J59" s="7" t="s">
        <v>13</v>
      </c>
      <c r="K59" s="3">
        <v>12</v>
      </c>
      <c r="L59" s="3">
        <v>3.7835999999999999</v>
      </c>
      <c r="M59" s="3" t="s">
        <v>13</v>
      </c>
      <c r="N59" s="3" t="s">
        <v>13</v>
      </c>
      <c r="O59" s="3" t="s">
        <v>13</v>
      </c>
      <c r="P59" s="3" t="s">
        <v>13</v>
      </c>
      <c r="Q59" s="21" t="s">
        <v>13</v>
      </c>
      <c r="R59" s="8"/>
    </row>
    <row r="60" spans="1:18" x14ac:dyDescent="0.25">
      <c r="A60" s="17">
        <v>56</v>
      </c>
      <c r="B60" s="18" t="s">
        <v>712</v>
      </c>
      <c r="C60" s="3" t="s">
        <v>172</v>
      </c>
      <c r="D60" s="3" t="s">
        <v>87</v>
      </c>
      <c r="E60" s="3">
        <v>83.87</v>
      </c>
      <c r="F60" s="39" t="s">
        <v>511</v>
      </c>
      <c r="G60" s="34" t="s">
        <v>384</v>
      </c>
      <c r="H60" s="19">
        <v>0.49</v>
      </c>
      <c r="I60" s="20">
        <v>1.9205645444619002</v>
      </c>
      <c r="J60" s="7" t="s">
        <v>13</v>
      </c>
      <c r="K60" s="3">
        <v>1</v>
      </c>
      <c r="L60" s="3" t="s">
        <v>13</v>
      </c>
      <c r="M60" s="22">
        <v>3.1297999999999999</v>
      </c>
      <c r="N60" s="3" t="s">
        <v>13</v>
      </c>
      <c r="O60" s="3" t="s">
        <v>13</v>
      </c>
      <c r="P60" s="3" t="s">
        <v>13</v>
      </c>
      <c r="Q60" s="21" t="s">
        <v>13</v>
      </c>
      <c r="R60" s="8"/>
    </row>
    <row r="61" spans="1:18" x14ac:dyDescent="0.25">
      <c r="A61" s="17">
        <v>57</v>
      </c>
      <c r="B61" s="18" t="s">
        <v>713</v>
      </c>
      <c r="C61" s="2" t="s">
        <v>145</v>
      </c>
      <c r="D61" s="3" t="s">
        <v>47</v>
      </c>
      <c r="E61" s="3" t="s">
        <v>146</v>
      </c>
      <c r="F61" s="39" t="s">
        <v>562</v>
      </c>
      <c r="G61" s="34" t="s">
        <v>385</v>
      </c>
      <c r="H61" s="19">
        <v>7.4999999999999956E-2</v>
      </c>
      <c r="I61" s="20">
        <v>3.4522456660755987</v>
      </c>
      <c r="J61" s="7" t="s">
        <v>143</v>
      </c>
      <c r="K61" s="3">
        <v>11</v>
      </c>
      <c r="L61" s="3" t="s">
        <v>13</v>
      </c>
      <c r="M61" s="3" t="s">
        <v>13</v>
      </c>
      <c r="N61" s="3">
        <v>3.6353</v>
      </c>
      <c r="O61" s="3">
        <v>4.6082000000000001</v>
      </c>
      <c r="P61" s="3" t="s">
        <v>13</v>
      </c>
      <c r="Q61" s="21" t="s">
        <v>13</v>
      </c>
      <c r="R61" s="8"/>
    </row>
    <row r="62" spans="1:18" x14ac:dyDescent="0.25">
      <c r="A62" s="17">
        <v>58</v>
      </c>
      <c r="B62" s="18" t="s">
        <v>714</v>
      </c>
      <c r="C62" s="3" t="s">
        <v>165</v>
      </c>
      <c r="D62" s="3" t="s">
        <v>89</v>
      </c>
      <c r="E62" s="3">
        <v>1.72</v>
      </c>
      <c r="F62" s="39" t="s">
        <v>563</v>
      </c>
      <c r="G62" s="34" t="s">
        <v>386</v>
      </c>
      <c r="H62" s="19">
        <v>0.20338983050847503</v>
      </c>
      <c r="I62" s="20">
        <v>1.1228732742219028</v>
      </c>
      <c r="J62" s="7" t="s">
        <v>13</v>
      </c>
      <c r="K62" s="3">
        <v>1</v>
      </c>
      <c r="L62" s="22">
        <v>3.2038000000000002</v>
      </c>
      <c r="M62" s="3" t="s">
        <v>13</v>
      </c>
      <c r="N62" s="3" t="s">
        <v>13</v>
      </c>
      <c r="O62" s="3" t="s">
        <v>13</v>
      </c>
      <c r="P62" s="3" t="s">
        <v>13</v>
      </c>
      <c r="Q62" s="21" t="s">
        <v>13</v>
      </c>
      <c r="R62" s="8"/>
    </row>
    <row r="63" spans="1:18" x14ac:dyDescent="0.25">
      <c r="A63" s="17">
        <v>59</v>
      </c>
      <c r="B63" s="18" t="s">
        <v>715</v>
      </c>
      <c r="C63" s="2" t="s">
        <v>196</v>
      </c>
      <c r="D63" s="2" t="s">
        <v>89</v>
      </c>
      <c r="E63" s="2">
        <v>5.22</v>
      </c>
      <c r="F63" s="39" t="s">
        <v>564</v>
      </c>
      <c r="G63" s="34" t="s">
        <v>387</v>
      </c>
      <c r="H63" s="19">
        <v>0.15</v>
      </c>
      <c r="I63" s="20">
        <v>3.0357965986810012</v>
      </c>
      <c r="J63" s="7" t="s">
        <v>13</v>
      </c>
      <c r="K63" s="3">
        <v>2</v>
      </c>
      <c r="L63" s="3" t="s">
        <v>13</v>
      </c>
      <c r="M63" s="3" t="s">
        <v>13</v>
      </c>
      <c r="N63" s="3" t="s">
        <v>13</v>
      </c>
      <c r="O63" s="2">
        <v>4.1252000000000004</v>
      </c>
      <c r="P63" s="3" t="s">
        <v>13</v>
      </c>
      <c r="Q63" s="21" t="s">
        <v>13</v>
      </c>
      <c r="R63" s="8"/>
    </row>
    <row r="64" spans="1:18" x14ac:dyDescent="0.25">
      <c r="A64" s="17">
        <v>60</v>
      </c>
      <c r="B64" s="18" t="s">
        <v>716</v>
      </c>
      <c r="C64" s="3" t="s">
        <v>197</v>
      </c>
      <c r="D64" s="3" t="s">
        <v>89</v>
      </c>
      <c r="E64" s="3">
        <v>24.53</v>
      </c>
      <c r="F64" s="39" t="s">
        <v>565</v>
      </c>
      <c r="G64" s="34" t="s">
        <v>324</v>
      </c>
      <c r="H64" s="19">
        <v>0.13</v>
      </c>
      <c r="I64" s="20">
        <v>2.0869422745939001</v>
      </c>
      <c r="J64" s="7" t="s">
        <v>13</v>
      </c>
      <c r="K64" s="3">
        <v>1</v>
      </c>
      <c r="L64" s="3" t="s">
        <v>13</v>
      </c>
      <c r="M64" s="3" t="s">
        <v>13</v>
      </c>
      <c r="N64" s="3" t="s">
        <v>13</v>
      </c>
      <c r="O64" s="3">
        <v>3.0024000000000002</v>
      </c>
      <c r="P64" s="3" t="s">
        <v>13</v>
      </c>
      <c r="Q64" s="21" t="s">
        <v>13</v>
      </c>
      <c r="R64" s="8"/>
    </row>
    <row r="65" spans="1:18" x14ac:dyDescent="0.25">
      <c r="A65" s="17">
        <v>61</v>
      </c>
      <c r="B65" s="18" t="s">
        <v>717</v>
      </c>
      <c r="C65" s="3" t="s">
        <v>173</v>
      </c>
      <c r="D65" s="3" t="s">
        <v>89</v>
      </c>
      <c r="E65" s="3">
        <v>162.6</v>
      </c>
      <c r="F65" s="39" t="s">
        <v>566</v>
      </c>
      <c r="G65" s="34" t="s">
        <v>388</v>
      </c>
      <c r="H65" s="19">
        <v>8.6458333333332971E-2</v>
      </c>
      <c r="I65" s="20">
        <v>2.294572577499701</v>
      </c>
      <c r="J65" s="7" t="s">
        <v>13</v>
      </c>
      <c r="K65" s="3">
        <v>2</v>
      </c>
      <c r="L65" s="3" t="s">
        <v>13</v>
      </c>
      <c r="M65" s="3">
        <v>3.6377000000000002</v>
      </c>
      <c r="N65" s="3" t="s">
        <v>13</v>
      </c>
      <c r="O65" s="3" t="s">
        <v>13</v>
      </c>
      <c r="P65" s="3" t="s">
        <v>13</v>
      </c>
      <c r="Q65" s="21" t="s">
        <v>13</v>
      </c>
      <c r="R65" s="8"/>
    </row>
    <row r="66" spans="1:18" ht="15.75" thickBot="1" x14ac:dyDescent="0.3">
      <c r="A66" s="26">
        <v>62</v>
      </c>
      <c r="B66" s="18" t="s">
        <v>718</v>
      </c>
      <c r="C66" s="28" t="s">
        <v>187</v>
      </c>
      <c r="D66" s="28" t="s">
        <v>97</v>
      </c>
      <c r="E66" s="28">
        <v>16</v>
      </c>
      <c r="F66" s="41" t="s">
        <v>567</v>
      </c>
      <c r="G66" s="37" t="s">
        <v>389</v>
      </c>
      <c r="H66" s="29">
        <v>0.21</v>
      </c>
      <c r="I66" s="30">
        <v>1.8576665324281982</v>
      </c>
      <c r="J66" s="31" t="s">
        <v>13</v>
      </c>
      <c r="K66" s="28">
        <v>1</v>
      </c>
      <c r="L66" s="28" t="s">
        <v>13</v>
      </c>
      <c r="M66" s="28" t="s">
        <v>13</v>
      </c>
      <c r="N66" s="28" t="s">
        <v>13</v>
      </c>
      <c r="O66" s="28" t="s">
        <v>13</v>
      </c>
      <c r="P66" s="32">
        <v>3.1449467298355547</v>
      </c>
      <c r="Q66" s="33" t="s">
        <v>13</v>
      </c>
      <c r="R66" s="8"/>
    </row>
    <row r="67" spans="1:18" x14ac:dyDescent="0.25">
      <c r="B67" s="54"/>
    </row>
  </sheetData>
  <mergeCells count="6">
    <mergeCell ref="B3:B4"/>
    <mergeCell ref="J3:J4"/>
    <mergeCell ref="K3:K4"/>
    <mergeCell ref="A3:A4"/>
    <mergeCell ref="L3:Q3"/>
    <mergeCell ref="C3:I3"/>
  </mergeCells>
  <conditionalFormatting sqref="C5">
    <cfRule type="duplicateValues" dxfId="35" priority="37"/>
  </conditionalFormatting>
  <conditionalFormatting sqref="J5">
    <cfRule type="duplicateValues" dxfId="34" priority="36"/>
  </conditionalFormatting>
  <conditionalFormatting sqref="C7">
    <cfRule type="duplicateValues" dxfId="33" priority="35"/>
  </conditionalFormatting>
  <conditionalFormatting sqref="C6">
    <cfRule type="duplicateValues" dxfId="32" priority="34"/>
  </conditionalFormatting>
  <conditionalFormatting sqref="J6">
    <cfRule type="duplicateValues" dxfId="31" priority="33"/>
  </conditionalFormatting>
  <conditionalFormatting sqref="C9">
    <cfRule type="duplicateValues" dxfId="30" priority="32"/>
  </conditionalFormatting>
  <conditionalFormatting sqref="J9">
    <cfRule type="duplicateValues" dxfId="29" priority="31"/>
  </conditionalFormatting>
  <conditionalFormatting sqref="C10">
    <cfRule type="duplicateValues" dxfId="28" priority="30"/>
  </conditionalFormatting>
  <conditionalFormatting sqref="J10">
    <cfRule type="duplicateValues" dxfId="27" priority="29"/>
  </conditionalFormatting>
  <conditionalFormatting sqref="J11">
    <cfRule type="duplicateValues" dxfId="26" priority="27"/>
  </conditionalFormatting>
  <conditionalFormatting sqref="C12">
    <cfRule type="duplicateValues" dxfId="25" priority="26"/>
  </conditionalFormatting>
  <conditionalFormatting sqref="C8">
    <cfRule type="duplicateValues" dxfId="24" priority="25"/>
  </conditionalFormatting>
  <conditionalFormatting sqref="E8">
    <cfRule type="duplicateValues" dxfId="23" priority="24"/>
  </conditionalFormatting>
  <conditionalFormatting sqref="J8">
    <cfRule type="duplicateValues" dxfId="22" priority="23"/>
  </conditionalFormatting>
  <conditionalFormatting sqref="E13">
    <cfRule type="duplicateValues" dxfId="21" priority="22"/>
  </conditionalFormatting>
  <conditionalFormatting sqref="C13">
    <cfRule type="duplicateValues" dxfId="20" priority="21"/>
  </conditionalFormatting>
  <conditionalFormatting sqref="E14">
    <cfRule type="duplicateValues" dxfId="19" priority="20"/>
  </conditionalFormatting>
  <conditionalFormatting sqref="C14">
    <cfRule type="duplicateValues" dxfId="18" priority="19"/>
  </conditionalFormatting>
  <conditionalFormatting sqref="J14">
    <cfRule type="duplicateValues" dxfId="17" priority="18"/>
  </conditionalFormatting>
  <conditionalFormatting sqref="C15">
    <cfRule type="duplicateValues" dxfId="16" priority="17"/>
  </conditionalFormatting>
  <conditionalFormatting sqref="C16">
    <cfRule type="duplicateValues" dxfId="15" priority="16"/>
  </conditionalFormatting>
  <conditionalFormatting sqref="E20">
    <cfRule type="duplicateValues" dxfId="14" priority="15"/>
  </conditionalFormatting>
  <conditionalFormatting sqref="C20">
    <cfRule type="duplicateValues" dxfId="13" priority="14"/>
  </conditionalFormatting>
  <conditionalFormatting sqref="C21">
    <cfRule type="duplicateValues" dxfId="12" priority="13"/>
  </conditionalFormatting>
  <conditionalFormatting sqref="J21">
    <cfRule type="duplicateValues" dxfId="11" priority="12"/>
  </conditionalFormatting>
  <conditionalFormatting sqref="C23">
    <cfRule type="duplicateValues" dxfId="10" priority="11"/>
  </conditionalFormatting>
  <conditionalFormatting sqref="J23">
    <cfRule type="duplicateValues" dxfId="9" priority="10"/>
  </conditionalFormatting>
  <conditionalFormatting sqref="E22">
    <cfRule type="duplicateValues" dxfId="8" priority="9"/>
  </conditionalFormatting>
  <conditionalFormatting sqref="C22">
    <cfRule type="duplicateValues" dxfId="7" priority="8"/>
  </conditionalFormatting>
  <conditionalFormatting sqref="C17">
    <cfRule type="duplicateValues" dxfId="6" priority="7"/>
  </conditionalFormatting>
  <conditionalFormatting sqref="J17">
    <cfRule type="duplicateValues" dxfId="5" priority="6"/>
  </conditionalFormatting>
  <conditionalFormatting sqref="C18">
    <cfRule type="duplicateValues" dxfId="4" priority="5"/>
  </conditionalFormatting>
  <conditionalFormatting sqref="C19">
    <cfRule type="duplicateValues" dxfId="3" priority="4"/>
  </conditionalFormatting>
  <conditionalFormatting sqref="J19">
    <cfRule type="duplicateValues" dxfId="2" priority="3"/>
  </conditionalFormatting>
  <conditionalFormatting sqref="E24:E66">
    <cfRule type="duplicateValues" dxfId="1" priority="49"/>
  </conditionalFormatting>
  <conditionalFormatting sqref="C24:C66">
    <cfRule type="duplicateValues" dxfId="0" priority="5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workbookViewId="0">
      <selection activeCell="A3" sqref="A3:A4"/>
    </sheetView>
  </sheetViews>
  <sheetFormatPr defaultRowHeight="15" x14ac:dyDescent="0.25"/>
  <cols>
    <col min="1" max="1" width="6.85546875" style="6" customWidth="1"/>
    <col min="2" max="2" width="14.7109375" style="6" bestFit="1" customWidth="1"/>
    <col min="3" max="3" width="12.5703125" style="6" customWidth="1"/>
    <col min="4" max="4" width="6.85546875" style="6" bestFit="1" customWidth="1"/>
    <col min="5" max="5" width="12.7109375" style="6" bestFit="1" customWidth="1"/>
    <col min="6" max="6" width="15.28515625" style="6" customWidth="1"/>
    <col min="7" max="7" width="13.42578125" style="6" bestFit="1" customWidth="1"/>
    <col min="8" max="8" width="6.7109375" style="6" customWidth="1"/>
    <col min="9" max="9" width="8.85546875" style="6" bestFit="1" customWidth="1"/>
    <col min="10" max="10" width="13.28515625" style="6" customWidth="1"/>
    <col min="11" max="11" width="6.7109375" style="6" customWidth="1"/>
    <col min="12" max="13" width="8.42578125" style="6" bestFit="1" customWidth="1"/>
    <col min="14" max="14" width="7.85546875" style="6" bestFit="1" customWidth="1"/>
    <col min="15" max="15" width="8.85546875" style="6" bestFit="1" customWidth="1"/>
    <col min="16" max="16" width="7.42578125" style="6" bestFit="1" customWidth="1"/>
    <col min="17" max="17" width="6.7109375" style="6" bestFit="1" customWidth="1"/>
    <col min="18" max="18" width="8.28515625" style="6" bestFit="1" customWidth="1"/>
    <col min="19" max="16384" width="9.140625" style="6"/>
  </cols>
  <sheetData>
    <row r="1" spans="1:19" x14ac:dyDescent="0.25">
      <c r="A1" s="10" t="s">
        <v>606</v>
      </c>
    </row>
    <row r="2" spans="1:19" ht="15.75" thickBot="1" x14ac:dyDescent="0.3"/>
    <row r="3" spans="1:19" s="13" customFormat="1" ht="18" x14ac:dyDescent="0.25">
      <c r="A3" s="60" t="s">
        <v>459</v>
      </c>
      <c r="B3" s="62" t="s">
        <v>462</v>
      </c>
      <c r="C3" s="59" t="s">
        <v>0</v>
      </c>
      <c r="D3" s="59"/>
      <c r="E3" s="59"/>
      <c r="F3" s="59"/>
      <c r="G3" s="59"/>
      <c r="H3" s="59"/>
      <c r="I3" s="59"/>
      <c r="J3" s="64" t="s">
        <v>3</v>
      </c>
      <c r="K3" s="64" t="s">
        <v>18</v>
      </c>
      <c r="L3" s="67" t="s">
        <v>464</v>
      </c>
      <c r="M3" s="68"/>
      <c r="N3" s="68"/>
      <c r="O3" s="68"/>
      <c r="P3" s="68"/>
      <c r="Q3" s="68"/>
      <c r="R3" s="69"/>
    </row>
    <row r="4" spans="1:19" s="13" customFormat="1" ht="17.25" x14ac:dyDescent="0.25">
      <c r="A4" s="61"/>
      <c r="B4" s="66"/>
      <c r="C4" s="11" t="s">
        <v>98</v>
      </c>
      <c r="D4" s="11" t="s">
        <v>1</v>
      </c>
      <c r="E4" s="11" t="s">
        <v>99</v>
      </c>
      <c r="F4" s="11" t="s">
        <v>466</v>
      </c>
      <c r="G4" s="11" t="s">
        <v>2</v>
      </c>
      <c r="H4" s="11" t="s">
        <v>461</v>
      </c>
      <c r="I4" s="15" t="s">
        <v>463</v>
      </c>
      <c r="J4" s="65"/>
      <c r="K4" s="65"/>
      <c r="L4" s="14" t="s">
        <v>198</v>
      </c>
      <c r="M4" s="11" t="s">
        <v>199</v>
      </c>
      <c r="N4" s="11" t="s">
        <v>465</v>
      </c>
      <c r="O4" s="11" t="s">
        <v>200</v>
      </c>
      <c r="P4" s="11" t="s">
        <v>201</v>
      </c>
      <c r="Q4" s="14" t="s">
        <v>202</v>
      </c>
      <c r="R4" s="16" t="s">
        <v>203</v>
      </c>
    </row>
    <row r="5" spans="1:19" ht="60" x14ac:dyDescent="0.25">
      <c r="A5" s="17">
        <v>1</v>
      </c>
      <c r="B5" s="56" t="s">
        <v>719</v>
      </c>
      <c r="C5" s="2" t="s">
        <v>4</v>
      </c>
      <c r="D5" s="2" t="s">
        <v>5</v>
      </c>
      <c r="E5" s="2" t="s">
        <v>204</v>
      </c>
      <c r="F5" s="43" t="s">
        <v>467</v>
      </c>
      <c r="G5" s="44" t="s">
        <v>286</v>
      </c>
      <c r="H5" s="45">
        <v>0.26890756302521002</v>
      </c>
      <c r="I5" s="20">
        <v>2.5680889474828996</v>
      </c>
      <c r="J5" s="7" t="s">
        <v>205</v>
      </c>
      <c r="K5" s="3">
        <v>17</v>
      </c>
      <c r="L5" s="3" t="s">
        <v>13</v>
      </c>
      <c r="M5" s="3" t="s">
        <v>13</v>
      </c>
      <c r="N5" s="3">
        <v>3.3466999999999998</v>
      </c>
      <c r="O5" s="3">
        <v>3.8464999999999998</v>
      </c>
      <c r="P5" s="3">
        <v>4.7282999999999999</v>
      </c>
      <c r="Q5" s="3">
        <v>4.6978</v>
      </c>
      <c r="R5" s="21">
        <v>3.0230999999999999</v>
      </c>
    </row>
    <row r="6" spans="1:19" ht="45" x14ac:dyDescent="0.25">
      <c r="A6" s="17">
        <v>2</v>
      </c>
      <c r="B6" s="18" t="s">
        <v>720</v>
      </c>
      <c r="C6" s="2" t="s">
        <v>206</v>
      </c>
      <c r="D6" s="2" t="s">
        <v>5</v>
      </c>
      <c r="E6" s="3" t="s">
        <v>207</v>
      </c>
      <c r="F6" s="43" t="s">
        <v>568</v>
      </c>
      <c r="G6" s="44" t="s">
        <v>390</v>
      </c>
      <c r="H6" s="45">
        <v>0.19</v>
      </c>
      <c r="I6" s="20">
        <v>3.2641954256435013</v>
      </c>
      <c r="J6" s="4" t="s">
        <v>208</v>
      </c>
      <c r="K6" s="3">
        <v>24</v>
      </c>
      <c r="L6" s="3">
        <v>3.6987000000000001</v>
      </c>
      <c r="M6" s="3" t="s">
        <v>13</v>
      </c>
      <c r="N6" s="3">
        <v>3.3512</v>
      </c>
      <c r="O6" s="3" t="s">
        <v>13</v>
      </c>
      <c r="P6" s="3">
        <v>3.1360999999999999</v>
      </c>
      <c r="Q6" s="3">
        <v>4.2983000000000002</v>
      </c>
      <c r="R6" s="21">
        <v>7.2645</v>
      </c>
      <c r="S6" s="9"/>
    </row>
    <row r="7" spans="1:19" x14ac:dyDescent="0.25">
      <c r="A7" s="17">
        <v>3</v>
      </c>
      <c r="B7" s="18" t="s">
        <v>721</v>
      </c>
      <c r="C7" s="3" t="s">
        <v>209</v>
      </c>
      <c r="D7" s="2" t="s">
        <v>5</v>
      </c>
      <c r="E7" s="3" t="s">
        <v>210</v>
      </c>
      <c r="F7" s="43" t="s">
        <v>569</v>
      </c>
      <c r="G7" s="44" t="s">
        <v>391</v>
      </c>
      <c r="H7" s="45">
        <v>0.21458333333333302</v>
      </c>
      <c r="I7" s="20">
        <v>1.7462208000540991</v>
      </c>
      <c r="J7" s="7" t="s">
        <v>211</v>
      </c>
      <c r="K7" s="3">
        <v>2</v>
      </c>
      <c r="L7" s="3" t="s">
        <v>13</v>
      </c>
      <c r="M7" s="3" t="s">
        <v>13</v>
      </c>
      <c r="N7" s="3">
        <v>3.4655999999999998</v>
      </c>
      <c r="O7" s="3">
        <v>3.9451000000000001</v>
      </c>
      <c r="P7" s="3" t="s">
        <v>13</v>
      </c>
      <c r="Q7" s="3" t="s">
        <v>13</v>
      </c>
      <c r="R7" s="21" t="s">
        <v>13</v>
      </c>
      <c r="S7" s="9"/>
    </row>
    <row r="8" spans="1:19" x14ac:dyDescent="0.25">
      <c r="A8" s="17">
        <v>4</v>
      </c>
      <c r="B8" s="18" t="s">
        <v>722</v>
      </c>
      <c r="C8" s="3" t="s">
        <v>261</v>
      </c>
      <c r="D8" s="3" t="s">
        <v>16</v>
      </c>
      <c r="E8" s="3">
        <v>0</v>
      </c>
      <c r="F8" s="43" t="s">
        <v>511</v>
      </c>
      <c r="G8" s="44" t="s">
        <v>392</v>
      </c>
      <c r="H8" s="45">
        <v>0.33820459290187899</v>
      </c>
      <c r="I8" s="20">
        <v>1.5148491756362015</v>
      </c>
      <c r="J8" s="7" t="s">
        <v>13</v>
      </c>
      <c r="K8" s="3">
        <v>1</v>
      </c>
      <c r="L8" s="3" t="s">
        <v>13</v>
      </c>
      <c r="M8" s="3" t="s">
        <v>13</v>
      </c>
      <c r="N8" s="3">
        <v>3.3862000000000001</v>
      </c>
      <c r="O8" s="3" t="s">
        <v>13</v>
      </c>
      <c r="P8" s="3" t="s">
        <v>13</v>
      </c>
      <c r="Q8" s="3" t="s">
        <v>13</v>
      </c>
      <c r="R8" s="21" t="s">
        <v>13</v>
      </c>
      <c r="S8" s="9"/>
    </row>
    <row r="9" spans="1:19" x14ac:dyDescent="0.25">
      <c r="A9" s="17">
        <v>5</v>
      </c>
      <c r="B9" s="18" t="s">
        <v>723</v>
      </c>
      <c r="C9" s="3" t="s">
        <v>15</v>
      </c>
      <c r="D9" s="3" t="s">
        <v>16</v>
      </c>
      <c r="E9" s="3">
        <v>8.24</v>
      </c>
      <c r="F9" s="43" t="s">
        <v>469</v>
      </c>
      <c r="G9" s="44" t="s">
        <v>290</v>
      </c>
      <c r="H9" s="45">
        <v>0.2</v>
      </c>
      <c r="I9" s="20">
        <v>2.2032871581290028</v>
      </c>
      <c r="J9" s="7" t="s">
        <v>13</v>
      </c>
      <c r="K9" s="3">
        <v>5</v>
      </c>
      <c r="L9" s="3" t="s">
        <v>13</v>
      </c>
      <c r="M9" s="3" t="s">
        <v>13</v>
      </c>
      <c r="N9" s="3" t="s">
        <v>13</v>
      </c>
      <c r="O9" s="3" t="s">
        <v>13</v>
      </c>
      <c r="P9" s="3" t="s">
        <v>13</v>
      </c>
      <c r="Q9" s="3">
        <v>3.7370000000000001</v>
      </c>
      <c r="R9" s="21" t="s">
        <v>13</v>
      </c>
      <c r="S9" s="9"/>
    </row>
    <row r="10" spans="1:19" x14ac:dyDescent="0.25">
      <c r="A10" s="17">
        <v>6</v>
      </c>
      <c r="B10" s="18" t="s">
        <v>724</v>
      </c>
      <c r="C10" s="3" t="s">
        <v>212</v>
      </c>
      <c r="D10" s="3" t="s">
        <v>16</v>
      </c>
      <c r="E10" s="3">
        <v>15.65</v>
      </c>
      <c r="F10" s="43" t="s">
        <v>570</v>
      </c>
      <c r="G10" s="44" t="s">
        <v>393</v>
      </c>
      <c r="H10" s="45">
        <v>0.18879668049792497</v>
      </c>
      <c r="I10" s="20">
        <v>2.0532857336494015</v>
      </c>
      <c r="J10" s="7" t="s">
        <v>213</v>
      </c>
      <c r="K10" s="3">
        <v>6</v>
      </c>
      <c r="L10" s="3" t="s">
        <v>13</v>
      </c>
      <c r="M10" s="3" t="s">
        <v>13</v>
      </c>
      <c r="N10" s="3" t="s">
        <v>13</v>
      </c>
      <c r="O10" s="3" t="s">
        <v>13</v>
      </c>
      <c r="P10" s="3">
        <v>3.0735000000000001</v>
      </c>
      <c r="Q10" s="3">
        <v>3.5196000000000001</v>
      </c>
      <c r="R10" s="21" t="s">
        <v>13</v>
      </c>
      <c r="S10" s="9"/>
    </row>
    <row r="11" spans="1:19" ht="30" x14ac:dyDescent="0.25">
      <c r="A11" s="17">
        <v>7</v>
      </c>
      <c r="B11" s="18" t="s">
        <v>725</v>
      </c>
      <c r="C11" s="2" t="s">
        <v>214</v>
      </c>
      <c r="D11" s="3" t="s">
        <v>16</v>
      </c>
      <c r="E11" s="3" t="s">
        <v>215</v>
      </c>
      <c r="F11" s="43" t="s">
        <v>571</v>
      </c>
      <c r="G11" s="44" t="s">
        <v>394</v>
      </c>
      <c r="H11" s="45">
        <v>0.3</v>
      </c>
      <c r="I11" s="3" t="s">
        <v>446</v>
      </c>
      <c r="J11" s="7" t="s">
        <v>216</v>
      </c>
      <c r="K11" s="3">
        <v>52</v>
      </c>
      <c r="L11" s="3" t="s">
        <v>13</v>
      </c>
      <c r="M11" s="3" t="s">
        <v>13</v>
      </c>
      <c r="N11" s="3">
        <v>3.6739999999999999</v>
      </c>
      <c r="O11" s="3" t="s">
        <v>13</v>
      </c>
      <c r="P11" s="3">
        <v>5.4927000000000001</v>
      </c>
      <c r="Q11" s="3">
        <v>6.2792000000000003</v>
      </c>
      <c r="R11" s="21" t="s">
        <v>13</v>
      </c>
      <c r="S11" s="9"/>
    </row>
    <row r="12" spans="1:19" x14ac:dyDescent="0.25">
      <c r="A12" s="17">
        <v>8</v>
      </c>
      <c r="B12" s="18" t="s">
        <v>726</v>
      </c>
      <c r="C12" s="2" t="s">
        <v>55</v>
      </c>
      <c r="D12" s="2" t="s">
        <v>23</v>
      </c>
      <c r="E12" s="2" t="s">
        <v>247</v>
      </c>
      <c r="F12" s="43" t="s">
        <v>473</v>
      </c>
      <c r="G12" s="44" t="s">
        <v>292</v>
      </c>
      <c r="H12" s="45">
        <v>0.18</v>
      </c>
      <c r="I12" s="20">
        <v>2.4012808521746032</v>
      </c>
      <c r="J12" s="7" t="s">
        <v>13</v>
      </c>
      <c r="K12" s="3">
        <v>2</v>
      </c>
      <c r="L12" s="3" t="s">
        <v>13</v>
      </c>
      <c r="M12" s="3" t="s">
        <v>13</v>
      </c>
      <c r="N12" s="3" t="s">
        <v>13</v>
      </c>
      <c r="O12" s="3" t="s">
        <v>13</v>
      </c>
      <c r="P12" s="3" t="s">
        <v>13</v>
      </c>
      <c r="Q12" s="2">
        <v>4.0221999999999998</v>
      </c>
      <c r="R12" s="21" t="s">
        <v>13</v>
      </c>
      <c r="S12" s="9"/>
    </row>
    <row r="13" spans="1:19" x14ac:dyDescent="0.25">
      <c r="A13" s="17">
        <v>9</v>
      </c>
      <c r="B13" s="18" t="s">
        <v>727</v>
      </c>
      <c r="C13" s="2" t="s">
        <v>220</v>
      </c>
      <c r="D13" s="2" t="s">
        <v>23</v>
      </c>
      <c r="E13" s="2" t="s">
        <v>221</v>
      </c>
      <c r="F13" s="43" t="s">
        <v>572</v>
      </c>
      <c r="G13" s="44" t="s">
        <v>395</v>
      </c>
      <c r="H13" s="45">
        <v>0.19</v>
      </c>
      <c r="I13" s="3" t="s">
        <v>447</v>
      </c>
      <c r="J13" s="4" t="s">
        <v>222</v>
      </c>
      <c r="K13" s="3">
        <v>6</v>
      </c>
      <c r="L13" s="3" t="s">
        <v>13</v>
      </c>
      <c r="M13" s="3" t="s">
        <v>13</v>
      </c>
      <c r="N13" s="3" t="s">
        <v>13</v>
      </c>
      <c r="O13" s="3" t="s">
        <v>13</v>
      </c>
      <c r="P13" s="3">
        <v>3.6869000000000001</v>
      </c>
      <c r="Q13" s="3">
        <v>4.7119</v>
      </c>
      <c r="R13" s="21" t="s">
        <v>13</v>
      </c>
      <c r="S13" s="9"/>
    </row>
    <row r="14" spans="1:19" x14ac:dyDescent="0.25">
      <c r="A14" s="17">
        <v>10</v>
      </c>
      <c r="B14" s="18" t="s">
        <v>728</v>
      </c>
      <c r="C14" s="2" t="s">
        <v>217</v>
      </c>
      <c r="D14" s="2" t="s">
        <v>23</v>
      </c>
      <c r="E14" s="3" t="s">
        <v>218</v>
      </c>
      <c r="F14" s="43" t="s">
        <v>573</v>
      </c>
      <c r="G14" s="44" t="s">
        <v>396</v>
      </c>
      <c r="H14" s="45">
        <v>0.2</v>
      </c>
      <c r="I14" s="3">
        <v>2.61</v>
      </c>
      <c r="J14" s="7" t="s">
        <v>219</v>
      </c>
      <c r="K14" s="3">
        <v>2</v>
      </c>
      <c r="L14" s="3" t="s">
        <v>13</v>
      </c>
      <c r="M14" s="3" t="s">
        <v>13</v>
      </c>
      <c r="N14" s="3">
        <v>3.3439999999999999</v>
      </c>
      <c r="O14" s="3" t="s">
        <v>13</v>
      </c>
      <c r="P14" s="3" t="s">
        <v>13</v>
      </c>
      <c r="Q14" s="3">
        <v>4.3155000000000001</v>
      </c>
      <c r="R14" s="21" t="s">
        <v>13</v>
      </c>
      <c r="S14" s="9"/>
    </row>
    <row r="15" spans="1:19" x14ac:dyDescent="0.25">
      <c r="A15" s="17">
        <v>11</v>
      </c>
      <c r="B15" s="18" t="s">
        <v>729</v>
      </c>
      <c r="C15" s="3" t="s">
        <v>54</v>
      </c>
      <c r="D15" s="3" t="s">
        <v>23</v>
      </c>
      <c r="E15" s="3">
        <v>95.7</v>
      </c>
      <c r="F15" s="43" t="s">
        <v>475</v>
      </c>
      <c r="G15" s="44" t="s">
        <v>291</v>
      </c>
      <c r="H15" s="45">
        <v>0.18</v>
      </c>
      <c r="I15" s="20">
        <v>2.3825693057561992</v>
      </c>
      <c r="J15" s="7" t="s">
        <v>13</v>
      </c>
      <c r="K15" s="3">
        <v>1</v>
      </c>
      <c r="L15" s="3" t="s">
        <v>13</v>
      </c>
      <c r="M15" s="3" t="s">
        <v>13</v>
      </c>
      <c r="N15" s="3" t="s">
        <v>13</v>
      </c>
      <c r="O15" s="3" t="s">
        <v>13</v>
      </c>
      <c r="P15" s="3" t="s">
        <v>13</v>
      </c>
      <c r="Q15" s="22">
        <v>3.9953546458372284</v>
      </c>
      <c r="R15" s="21" t="s">
        <v>13</v>
      </c>
      <c r="S15" s="9"/>
    </row>
    <row r="16" spans="1:19" x14ac:dyDescent="0.25">
      <c r="A16" s="17">
        <v>12</v>
      </c>
      <c r="B16" s="18" t="s">
        <v>730</v>
      </c>
      <c r="C16" s="2" t="s">
        <v>223</v>
      </c>
      <c r="D16" s="2" t="s">
        <v>27</v>
      </c>
      <c r="E16" s="3">
        <v>1.59</v>
      </c>
      <c r="F16" s="43" t="s">
        <v>574</v>
      </c>
      <c r="G16" s="44" t="s">
        <v>397</v>
      </c>
      <c r="H16" s="45">
        <v>0.28333333333333299</v>
      </c>
      <c r="I16" s="3" t="s">
        <v>448</v>
      </c>
      <c r="J16" s="4" t="s">
        <v>224</v>
      </c>
      <c r="K16" s="3">
        <v>59</v>
      </c>
      <c r="L16" s="3" t="s">
        <v>13</v>
      </c>
      <c r="M16" s="3">
        <v>3.5327000000000002</v>
      </c>
      <c r="N16" s="3" t="s">
        <v>13</v>
      </c>
      <c r="O16" s="3" t="s">
        <v>13</v>
      </c>
      <c r="P16" s="3" t="s">
        <v>13</v>
      </c>
      <c r="Q16" s="3" t="s">
        <v>13</v>
      </c>
      <c r="R16" s="21">
        <v>6.4024999999999999</v>
      </c>
      <c r="S16" s="9"/>
    </row>
    <row r="17" spans="1:19" x14ac:dyDescent="0.25">
      <c r="A17" s="17">
        <v>13</v>
      </c>
      <c r="B17" s="18" t="s">
        <v>731</v>
      </c>
      <c r="C17" s="3" t="s">
        <v>268</v>
      </c>
      <c r="D17" s="3" t="s">
        <v>27</v>
      </c>
      <c r="E17" s="3">
        <v>83.23</v>
      </c>
      <c r="F17" s="43" t="s">
        <v>575</v>
      </c>
      <c r="G17" s="44" t="s">
        <v>398</v>
      </c>
      <c r="H17" s="45">
        <v>0.34</v>
      </c>
      <c r="I17" s="20">
        <v>1.8044684877845996</v>
      </c>
      <c r="J17" s="7" t="s">
        <v>13</v>
      </c>
      <c r="K17" s="3">
        <v>1</v>
      </c>
      <c r="L17" s="3" t="s">
        <v>13</v>
      </c>
      <c r="M17" s="22">
        <v>3.0341999999999998</v>
      </c>
      <c r="N17" s="3" t="s">
        <v>13</v>
      </c>
      <c r="O17" s="3" t="s">
        <v>13</v>
      </c>
      <c r="P17" s="3" t="s">
        <v>13</v>
      </c>
      <c r="Q17" s="3" t="s">
        <v>13</v>
      </c>
      <c r="R17" s="21" t="s">
        <v>13</v>
      </c>
      <c r="S17" s="9"/>
    </row>
    <row r="18" spans="1:19" x14ac:dyDescent="0.25">
      <c r="A18" s="17">
        <v>14</v>
      </c>
      <c r="B18" s="18" t="s">
        <v>732</v>
      </c>
      <c r="C18" s="3" t="s">
        <v>277</v>
      </c>
      <c r="D18" s="3" t="s">
        <v>27</v>
      </c>
      <c r="E18" s="3">
        <v>176.07</v>
      </c>
      <c r="F18" s="43" t="s">
        <v>576</v>
      </c>
      <c r="G18" s="44" t="s">
        <v>399</v>
      </c>
      <c r="H18" s="45">
        <v>0.10934182590233499</v>
      </c>
      <c r="I18" s="20">
        <v>2.1846482323681999</v>
      </c>
      <c r="J18" s="7" t="s">
        <v>13</v>
      </c>
      <c r="K18" s="3">
        <v>2</v>
      </c>
      <c r="L18" s="3">
        <v>3.2629999999999999</v>
      </c>
      <c r="M18" s="3" t="s">
        <v>13</v>
      </c>
      <c r="N18" s="3" t="s">
        <v>13</v>
      </c>
      <c r="O18" s="3" t="s">
        <v>13</v>
      </c>
      <c r="P18" s="3" t="s">
        <v>13</v>
      </c>
      <c r="Q18" s="3" t="s">
        <v>13</v>
      </c>
      <c r="R18" s="21" t="s">
        <v>13</v>
      </c>
      <c r="S18" s="9"/>
    </row>
    <row r="19" spans="1:19" x14ac:dyDescent="0.25">
      <c r="A19" s="17">
        <v>15</v>
      </c>
      <c r="B19" s="18" t="s">
        <v>733</v>
      </c>
      <c r="C19" s="3" t="s">
        <v>248</v>
      </c>
      <c r="D19" s="3" t="s">
        <v>31</v>
      </c>
      <c r="E19" s="3">
        <v>9.51</v>
      </c>
      <c r="F19" s="43" t="s">
        <v>577</v>
      </c>
      <c r="G19" s="44" t="s">
        <v>400</v>
      </c>
      <c r="H19" s="45">
        <v>0.47302904564315396</v>
      </c>
      <c r="I19" s="20">
        <v>1.7893743291016007</v>
      </c>
      <c r="J19" s="7" t="s">
        <v>13</v>
      </c>
      <c r="K19" s="3">
        <v>1</v>
      </c>
      <c r="L19" s="3" t="s">
        <v>13</v>
      </c>
      <c r="M19" s="3" t="s">
        <v>13</v>
      </c>
      <c r="N19" s="3" t="s">
        <v>13</v>
      </c>
      <c r="O19" s="3" t="s">
        <v>13</v>
      </c>
      <c r="P19" s="3" t="s">
        <v>13</v>
      </c>
      <c r="Q19" s="22">
        <v>3.1336355286027153</v>
      </c>
      <c r="R19" s="21" t="s">
        <v>13</v>
      </c>
      <c r="S19" s="9"/>
    </row>
    <row r="20" spans="1:19" x14ac:dyDescent="0.25">
      <c r="A20" s="17">
        <v>16</v>
      </c>
      <c r="B20" s="18" t="s">
        <v>734</v>
      </c>
      <c r="C20" s="3" t="s">
        <v>253</v>
      </c>
      <c r="D20" s="3" t="s">
        <v>31</v>
      </c>
      <c r="E20" s="3" t="s">
        <v>254</v>
      </c>
      <c r="F20" s="43" t="s">
        <v>578</v>
      </c>
      <c r="G20" s="44" t="s">
        <v>404</v>
      </c>
      <c r="H20" s="45">
        <v>7.4999999999999956E-2</v>
      </c>
      <c r="I20" s="20">
        <v>1.408190783591301</v>
      </c>
      <c r="J20" s="7" t="s">
        <v>13</v>
      </c>
      <c r="K20" s="3">
        <v>3</v>
      </c>
      <c r="L20" s="3" t="s">
        <v>13</v>
      </c>
      <c r="M20" s="3" t="s">
        <v>13</v>
      </c>
      <c r="N20" s="3" t="s">
        <v>13</v>
      </c>
      <c r="O20" s="3">
        <v>3.2858000000000001</v>
      </c>
      <c r="P20" s="3" t="s">
        <v>13</v>
      </c>
      <c r="Q20" s="3" t="s">
        <v>13</v>
      </c>
      <c r="R20" s="21" t="s">
        <v>13</v>
      </c>
      <c r="S20" s="9"/>
    </row>
    <row r="21" spans="1:19" x14ac:dyDescent="0.25">
      <c r="A21" s="17">
        <v>17</v>
      </c>
      <c r="B21" s="18" t="s">
        <v>735</v>
      </c>
      <c r="C21" s="3" t="s">
        <v>262</v>
      </c>
      <c r="D21" s="3" t="s">
        <v>31</v>
      </c>
      <c r="E21" s="3">
        <v>76.239999999999995</v>
      </c>
      <c r="F21" s="43" t="s">
        <v>579</v>
      </c>
      <c r="G21" s="44" t="s">
        <v>401</v>
      </c>
      <c r="H21" s="45">
        <v>0.44</v>
      </c>
      <c r="I21" s="20">
        <v>1.5916227415138984</v>
      </c>
      <c r="J21" s="7" t="s">
        <v>13</v>
      </c>
      <c r="K21" s="3">
        <v>3</v>
      </c>
      <c r="L21" s="3" t="s">
        <v>13</v>
      </c>
      <c r="M21" s="3" t="s">
        <v>13</v>
      </c>
      <c r="N21" s="3">
        <v>3.5308999999999999</v>
      </c>
      <c r="O21" s="3" t="s">
        <v>13</v>
      </c>
      <c r="P21" s="3" t="s">
        <v>13</v>
      </c>
      <c r="Q21" s="3" t="s">
        <v>13</v>
      </c>
      <c r="R21" s="21" t="s">
        <v>13</v>
      </c>
      <c r="S21" s="9"/>
    </row>
    <row r="22" spans="1:19" x14ac:dyDescent="0.25">
      <c r="A22" s="17">
        <v>18</v>
      </c>
      <c r="B22" s="18" t="s">
        <v>736</v>
      </c>
      <c r="C22" s="3" t="s">
        <v>269</v>
      </c>
      <c r="D22" s="3" t="s">
        <v>31</v>
      </c>
      <c r="E22" s="3">
        <v>84.83</v>
      </c>
      <c r="F22" s="43" t="s">
        <v>580</v>
      </c>
      <c r="G22" s="44" t="s">
        <v>402</v>
      </c>
      <c r="H22" s="45">
        <v>0.90625</v>
      </c>
      <c r="I22" s="20">
        <v>2.1147509833985998</v>
      </c>
      <c r="J22" s="7" t="s">
        <v>13</v>
      </c>
      <c r="K22" s="3">
        <v>1</v>
      </c>
      <c r="L22" s="3" t="s">
        <v>13</v>
      </c>
      <c r="M22" s="22">
        <v>3.4679000000000002</v>
      </c>
      <c r="N22" s="3" t="s">
        <v>13</v>
      </c>
      <c r="O22" s="3" t="s">
        <v>13</v>
      </c>
      <c r="P22" s="3" t="s">
        <v>13</v>
      </c>
      <c r="Q22" s="3" t="s">
        <v>13</v>
      </c>
      <c r="R22" s="21" t="s">
        <v>13</v>
      </c>
      <c r="S22" s="9"/>
    </row>
    <row r="23" spans="1:19" x14ac:dyDescent="0.25">
      <c r="A23" s="17">
        <v>19</v>
      </c>
      <c r="B23" s="18" t="s">
        <v>737</v>
      </c>
      <c r="C23" s="2" t="s">
        <v>152</v>
      </c>
      <c r="D23" s="2" t="s">
        <v>31</v>
      </c>
      <c r="E23" s="2">
        <v>89.05</v>
      </c>
      <c r="F23" s="43" t="s">
        <v>525</v>
      </c>
      <c r="G23" s="44" t="s">
        <v>342</v>
      </c>
      <c r="H23" s="45">
        <v>0.17536534446764096</v>
      </c>
      <c r="I23" s="3" t="s">
        <v>449</v>
      </c>
      <c r="J23" s="2" t="s">
        <v>270</v>
      </c>
      <c r="K23" s="3">
        <v>11</v>
      </c>
      <c r="L23" s="3" t="s">
        <v>13</v>
      </c>
      <c r="M23" s="2">
        <v>4.0994999999999999</v>
      </c>
      <c r="N23" s="3" t="s">
        <v>13</v>
      </c>
      <c r="O23" s="3" t="s">
        <v>13</v>
      </c>
      <c r="P23" s="3" t="s">
        <v>13</v>
      </c>
      <c r="Q23" s="3" t="s">
        <v>13</v>
      </c>
      <c r="R23" s="23">
        <v>7.4725999999999999</v>
      </c>
      <c r="S23" s="9"/>
    </row>
    <row r="24" spans="1:19" ht="45" x14ac:dyDescent="0.25">
      <c r="A24" s="17">
        <v>20</v>
      </c>
      <c r="B24" s="18" t="s">
        <v>738</v>
      </c>
      <c r="C24" s="3" t="s">
        <v>607</v>
      </c>
      <c r="D24" s="2" t="s">
        <v>31</v>
      </c>
      <c r="E24" s="3" t="s">
        <v>225</v>
      </c>
      <c r="F24" s="43" t="s">
        <v>609</v>
      </c>
      <c r="G24" s="46" t="s">
        <v>610</v>
      </c>
      <c r="H24" s="20">
        <v>0.23</v>
      </c>
      <c r="I24" s="20">
        <v>1.71</v>
      </c>
      <c r="J24" s="4" t="s">
        <v>608</v>
      </c>
      <c r="K24" s="3">
        <v>11</v>
      </c>
      <c r="L24" s="3" t="s">
        <v>13</v>
      </c>
      <c r="M24" s="3">
        <v>3.3367</v>
      </c>
      <c r="N24" s="3" t="s">
        <v>13</v>
      </c>
      <c r="O24" s="3">
        <v>3.5125000000000002</v>
      </c>
      <c r="P24" s="3" t="s">
        <v>13</v>
      </c>
      <c r="Q24" s="3">
        <v>3.8347000000000002</v>
      </c>
      <c r="R24" s="21">
        <v>4.1356999999999999</v>
      </c>
      <c r="S24" s="9"/>
    </row>
    <row r="25" spans="1:19" x14ac:dyDescent="0.25">
      <c r="A25" s="17">
        <v>21</v>
      </c>
      <c r="B25" s="18" t="s">
        <v>739</v>
      </c>
      <c r="C25" s="3" t="s">
        <v>263</v>
      </c>
      <c r="D25" s="3" t="s">
        <v>31</v>
      </c>
      <c r="E25" s="3">
        <v>126.67</v>
      </c>
      <c r="F25" s="43" t="s">
        <v>581</v>
      </c>
      <c r="G25" s="44" t="s">
        <v>403</v>
      </c>
      <c r="H25" s="45">
        <v>0.20228215767634805</v>
      </c>
      <c r="I25" s="20">
        <v>1.3226313515139032</v>
      </c>
      <c r="J25" s="7" t="s">
        <v>13</v>
      </c>
      <c r="K25" s="3">
        <v>1</v>
      </c>
      <c r="L25" s="3" t="s">
        <v>13</v>
      </c>
      <c r="M25" s="3" t="s">
        <v>13</v>
      </c>
      <c r="N25" s="22">
        <v>3.0207253725531089</v>
      </c>
      <c r="O25" s="3" t="s">
        <v>13</v>
      </c>
      <c r="P25" s="3" t="s">
        <v>13</v>
      </c>
      <c r="Q25" s="3" t="s">
        <v>13</v>
      </c>
      <c r="R25" s="21" t="s">
        <v>13</v>
      </c>
      <c r="S25" s="9"/>
    </row>
    <row r="26" spans="1:19" x14ac:dyDescent="0.25">
      <c r="A26" s="17">
        <v>22</v>
      </c>
      <c r="B26" s="18" t="s">
        <v>740</v>
      </c>
      <c r="C26" s="42" t="s">
        <v>156</v>
      </c>
      <c r="D26" s="2" t="s">
        <v>65</v>
      </c>
      <c r="E26" s="3" t="s">
        <v>226</v>
      </c>
      <c r="F26" s="47" t="s">
        <v>529</v>
      </c>
      <c r="G26" s="46" t="s">
        <v>355</v>
      </c>
      <c r="H26" s="20">
        <v>0.18315789473684196</v>
      </c>
      <c r="I26" s="3">
        <v>2.5499999999999998</v>
      </c>
      <c r="J26" s="7" t="s">
        <v>227</v>
      </c>
      <c r="K26" s="3">
        <v>6</v>
      </c>
      <c r="L26" s="3" t="s">
        <v>13</v>
      </c>
      <c r="M26" s="3" t="s">
        <v>13</v>
      </c>
      <c r="N26" s="3" t="s">
        <v>13</v>
      </c>
      <c r="O26" s="3">
        <v>3.0051999999999999</v>
      </c>
      <c r="P26" s="3" t="s">
        <v>13</v>
      </c>
      <c r="Q26" s="3" t="s">
        <v>13</v>
      </c>
      <c r="R26" s="21">
        <v>5.8433999999999999</v>
      </c>
      <c r="S26" s="9"/>
    </row>
    <row r="27" spans="1:19" x14ac:dyDescent="0.25">
      <c r="A27" s="17">
        <v>23</v>
      </c>
      <c r="B27" s="18" t="s">
        <v>741</v>
      </c>
      <c r="C27" s="42" t="s">
        <v>282</v>
      </c>
      <c r="D27" s="3" t="s">
        <v>65</v>
      </c>
      <c r="E27" s="3">
        <v>77.94</v>
      </c>
      <c r="F27" s="47" t="s">
        <v>582</v>
      </c>
      <c r="G27" s="46" t="s">
        <v>405</v>
      </c>
      <c r="H27" s="20">
        <v>0.11666666666666703</v>
      </c>
      <c r="I27" s="20">
        <v>1.5489733379592974</v>
      </c>
      <c r="J27" s="7" t="s">
        <v>13</v>
      </c>
      <c r="K27" s="3">
        <v>1</v>
      </c>
      <c r="L27" s="22">
        <v>3.0714151157910137</v>
      </c>
      <c r="M27" s="3" t="s">
        <v>13</v>
      </c>
      <c r="N27" s="3" t="s">
        <v>13</v>
      </c>
      <c r="O27" s="3" t="s">
        <v>13</v>
      </c>
      <c r="P27" s="3" t="s">
        <v>13</v>
      </c>
      <c r="Q27" s="3" t="s">
        <v>13</v>
      </c>
      <c r="R27" s="21" t="s">
        <v>13</v>
      </c>
      <c r="S27" s="9"/>
    </row>
    <row r="28" spans="1:19" x14ac:dyDescent="0.25">
      <c r="A28" s="17">
        <v>24</v>
      </c>
      <c r="B28" s="18" t="s">
        <v>742</v>
      </c>
      <c r="C28" s="42" t="s">
        <v>249</v>
      </c>
      <c r="D28" s="3" t="s">
        <v>65</v>
      </c>
      <c r="E28" s="3">
        <v>84.43</v>
      </c>
      <c r="F28" s="47" t="s">
        <v>583</v>
      </c>
      <c r="G28" s="46" t="s">
        <v>406</v>
      </c>
      <c r="H28" s="20">
        <v>0.28157349896480299</v>
      </c>
      <c r="I28" s="20">
        <v>1.8558667159403019</v>
      </c>
      <c r="J28" s="7" t="s">
        <v>13</v>
      </c>
      <c r="K28" s="3">
        <v>1</v>
      </c>
      <c r="L28" s="3" t="s">
        <v>13</v>
      </c>
      <c r="M28" s="3" t="s">
        <v>13</v>
      </c>
      <c r="N28" s="3" t="s">
        <v>13</v>
      </c>
      <c r="O28" s="3" t="s">
        <v>13</v>
      </c>
      <c r="P28" s="3" t="s">
        <v>13</v>
      </c>
      <c r="Q28" s="22">
        <v>3.231305245518731</v>
      </c>
      <c r="R28" s="21" t="s">
        <v>13</v>
      </c>
      <c r="S28" s="9"/>
    </row>
    <row r="29" spans="1:19" x14ac:dyDescent="0.25">
      <c r="A29" s="17">
        <v>25</v>
      </c>
      <c r="B29" s="18" t="s">
        <v>743</v>
      </c>
      <c r="C29" s="42" t="s">
        <v>264</v>
      </c>
      <c r="D29" s="3" t="s">
        <v>65</v>
      </c>
      <c r="E29" s="3">
        <v>115.9</v>
      </c>
      <c r="F29" s="47" t="s">
        <v>584</v>
      </c>
      <c r="G29" s="46" t="s">
        <v>407</v>
      </c>
      <c r="H29" s="20">
        <v>7.365145228215797E-2</v>
      </c>
      <c r="I29" s="20">
        <v>1.5498130647697006</v>
      </c>
      <c r="J29" s="7" t="s">
        <v>13</v>
      </c>
      <c r="K29" s="3">
        <v>1</v>
      </c>
      <c r="L29" s="3" t="s">
        <v>13</v>
      </c>
      <c r="M29" s="3" t="s">
        <v>13</v>
      </c>
      <c r="N29" s="22">
        <v>3.4521856211502473</v>
      </c>
      <c r="O29" s="3" t="s">
        <v>13</v>
      </c>
      <c r="P29" s="3" t="s">
        <v>13</v>
      </c>
      <c r="Q29" s="3" t="s">
        <v>13</v>
      </c>
      <c r="R29" s="21" t="s">
        <v>13</v>
      </c>
      <c r="S29" s="9"/>
    </row>
    <row r="30" spans="1:19" x14ac:dyDescent="0.25">
      <c r="A30" s="17">
        <v>26</v>
      </c>
      <c r="B30" s="52" t="s">
        <v>744</v>
      </c>
      <c r="C30" s="42" t="s">
        <v>118</v>
      </c>
      <c r="D30" s="2" t="s">
        <v>65</v>
      </c>
      <c r="E30" s="2">
        <v>239.09</v>
      </c>
      <c r="F30" s="47" t="s">
        <v>531</v>
      </c>
      <c r="G30" s="46" t="s">
        <v>352</v>
      </c>
      <c r="H30" s="20">
        <v>0.10504201680672298</v>
      </c>
      <c r="I30" s="3" t="s">
        <v>450</v>
      </c>
      <c r="J30" s="7" t="s">
        <v>13</v>
      </c>
      <c r="K30" s="3">
        <v>6</v>
      </c>
      <c r="L30" s="3">
        <v>3.2747000000000002</v>
      </c>
      <c r="M30" s="3">
        <v>3.032</v>
      </c>
      <c r="N30" s="3">
        <v>3.1341000000000001</v>
      </c>
      <c r="O30" s="3">
        <v>3.5889000000000002</v>
      </c>
      <c r="P30" s="3">
        <v>4.0976999999999997</v>
      </c>
      <c r="Q30" s="3">
        <v>4.7693000000000003</v>
      </c>
      <c r="R30" s="21" t="s">
        <v>13</v>
      </c>
      <c r="S30" s="9"/>
    </row>
    <row r="31" spans="1:19" x14ac:dyDescent="0.25">
      <c r="A31" s="17">
        <v>27</v>
      </c>
      <c r="B31" s="52" t="s">
        <v>745</v>
      </c>
      <c r="C31" s="42" t="s">
        <v>119</v>
      </c>
      <c r="D31" s="2" t="s">
        <v>65</v>
      </c>
      <c r="E31" s="2">
        <v>250.41</v>
      </c>
      <c r="F31" s="47" t="s">
        <v>532</v>
      </c>
      <c r="G31" s="46" t="s">
        <v>353</v>
      </c>
      <c r="H31" s="20">
        <v>0.11203319502074705</v>
      </c>
      <c r="I31" s="3" t="s">
        <v>451</v>
      </c>
      <c r="J31" s="7" t="s">
        <v>13</v>
      </c>
      <c r="K31" s="3">
        <v>2</v>
      </c>
      <c r="L31" s="3" t="s">
        <v>13</v>
      </c>
      <c r="M31" s="3">
        <v>3.0238999999999998</v>
      </c>
      <c r="N31" s="3" t="s">
        <v>13</v>
      </c>
      <c r="O31" s="3" t="s">
        <v>13</v>
      </c>
      <c r="P31" s="3" t="s">
        <v>13</v>
      </c>
      <c r="Q31" s="3">
        <v>4.2038000000000002</v>
      </c>
      <c r="R31" s="21" t="s">
        <v>13</v>
      </c>
      <c r="S31" s="9"/>
    </row>
    <row r="32" spans="1:19" x14ac:dyDescent="0.25">
      <c r="A32" s="17">
        <v>28</v>
      </c>
      <c r="B32" s="18" t="s">
        <v>746</v>
      </c>
      <c r="C32" s="2" t="s">
        <v>35</v>
      </c>
      <c r="D32" s="2" t="s">
        <v>37</v>
      </c>
      <c r="E32" s="2">
        <v>0.79</v>
      </c>
      <c r="F32" s="43" t="s">
        <v>484</v>
      </c>
      <c r="G32" s="44" t="s">
        <v>305</v>
      </c>
      <c r="H32" s="45">
        <v>0.17</v>
      </c>
      <c r="I32" s="3" t="s">
        <v>452</v>
      </c>
      <c r="J32" s="7" t="s">
        <v>13</v>
      </c>
      <c r="K32" s="3">
        <v>2</v>
      </c>
      <c r="L32" s="3" t="s">
        <v>13</v>
      </c>
      <c r="M32" s="3" t="s">
        <v>13</v>
      </c>
      <c r="N32" s="3" t="s">
        <v>13</v>
      </c>
      <c r="O32" s="3" t="s">
        <v>13</v>
      </c>
      <c r="P32" s="3">
        <v>3.4756</v>
      </c>
      <c r="Q32" s="3">
        <v>4.2301000000000002</v>
      </c>
      <c r="R32" s="21" t="s">
        <v>13</v>
      </c>
      <c r="S32" s="9"/>
    </row>
    <row r="33" spans="1:19" x14ac:dyDescent="0.25">
      <c r="A33" s="17">
        <v>29</v>
      </c>
      <c r="B33" s="18" t="s">
        <v>747</v>
      </c>
      <c r="C33" s="3" t="s">
        <v>274</v>
      </c>
      <c r="D33" s="3" t="s">
        <v>37</v>
      </c>
      <c r="E33" s="3">
        <v>9.0399999999999991</v>
      </c>
      <c r="F33" s="43" t="s">
        <v>585</v>
      </c>
      <c r="G33" s="44" t="s">
        <v>408</v>
      </c>
      <c r="H33" s="45">
        <v>0.09</v>
      </c>
      <c r="I33" s="20">
        <v>1.2066647834979016</v>
      </c>
      <c r="J33" s="7" t="s">
        <v>13</v>
      </c>
      <c r="K33" s="3">
        <v>1</v>
      </c>
      <c r="L33" s="3" t="s">
        <v>13</v>
      </c>
      <c r="M33" s="3" t="s">
        <v>13</v>
      </c>
      <c r="N33" s="3" t="s">
        <v>13</v>
      </c>
      <c r="O33" s="3" t="s">
        <v>13</v>
      </c>
      <c r="P33" s="3" t="s">
        <v>13</v>
      </c>
      <c r="Q33" s="3" t="s">
        <v>13</v>
      </c>
      <c r="R33" s="24">
        <v>3.0742266934460645</v>
      </c>
      <c r="S33" s="9"/>
    </row>
    <row r="34" spans="1:19" x14ac:dyDescent="0.25">
      <c r="A34" s="17">
        <v>30</v>
      </c>
      <c r="B34" s="18" t="s">
        <v>748</v>
      </c>
      <c r="C34" s="3" t="s">
        <v>228</v>
      </c>
      <c r="D34" s="2" t="s">
        <v>37</v>
      </c>
      <c r="E34" s="3" t="s">
        <v>127</v>
      </c>
      <c r="F34" s="43" t="s">
        <v>586</v>
      </c>
      <c r="G34" s="44" t="s">
        <v>410</v>
      </c>
      <c r="H34" s="45">
        <v>0.26427061310782196</v>
      </c>
      <c r="I34" s="20">
        <v>1.4035924517647014</v>
      </c>
      <c r="J34" s="7" t="s">
        <v>229</v>
      </c>
      <c r="K34" s="3">
        <v>2</v>
      </c>
      <c r="L34" s="3" t="s">
        <v>13</v>
      </c>
      <c r="M34" s="3" t="s">
        <v>13</v>
      </c>
      <c r="N34" s="3" t="s">
        <v>13</v>
      </c>
      <c r="O34" s="3" t="s">
        <v>13</v>
      </c>
      <c r="P34" s="3" t="s">
        <v>13</v>
      </c>
      <c r="Q34" s="3">
        <v>3.2841999999999998</v>
      </c>
      <c r="R34" s="21">
        <v>3.4922</v>
      </c>
      <c r="S34" s="9"/>
    </row>
    <row r="35" spans="1:19" x14ac:dyDescent="0.25">
      <c r="A35" s="17">
        <v>31</v>
      </c>
      <c r="B35" s="18" t="s">
        <v>749</v>
      </c>
      <c r="C35" s="3" t="s">
        <v>278</v>
      </c>
      <c r="D35" s="3" t="s">
        <v>37</v>
      </c>
      <c r="E35" s="3">
        <v>102.86</v>
      </c>
      <c r="F35" s="43" t="s">
        <v>587</v>
      </c>
      <c r="G35" s="44" t="s">
        <v>409</v>
      </c>
      <c r="H35" s="45">
        <v>0.38</v>
      </c>
      <c r="I35" s="20">
        <v>1.9793296354112004</v>
      </c>
      <c r="J35" s="7" t="s">
        <v>13</v>
      </c>
      <c r="K35" s="3">
        <v>1</v>
      </c>
      <c r="L35" s="22">
        <v>3.0035869829050195</v>
      </c>
      <c r="M35" s="3" t="s">
        <v>13</v>
      </c>
      <c r="N35" s="3" t="s">
        <v>13</v>
      </c>
      <c r="O35" s="3" t="s">
        <v>13</v>
      </c>
      <c r="P35" s="3" t="s">
        <v>13</v>
      </c>
      <c r="Q35" s="3" t="s">
        <v>13</v>
      </c>
      <c r="R35" s="21" t="s">
        <v>13</v>
      </c>
      <c r="S35" s="9"/>
    </row>
    <row r="36" spans="1:19" x14ac:dyDescent="0.25">
      <c r="A36" s="17">
        <v>32</v>
      </c>
      <c r="B36" s="18" t="s">
        <v>750</v>
      </c>
      <c r="C36" s="3" t="s">
        <v>121</v>
      </c>
      <c r="D36" s="3" t="s">
        <v>37</v>
      </c>
      <c r="E36" s="3">
        <v>226.84</v>
      </c>
      <c r="F36" s="43" t="s">
        <v>539</v>
      </c>
      <c r="G36" s="44" t="s">
        <v>359</v>
      </c>
      <c r="H36" s="45">
        <v>0.22</v>
      </c>
      <c r="I36" s="20">
        <v>1.8928579878026985</v>
      </c>
      <c r="J36" s="7" t="s">
        <v>13</v>
      </c>
      <c r="K36" s="3">
        <v>1</v>
      </c>
      <c r="L36" s="3" t="s">
        <v>13</v>
      </c>
      <c r="M36" s="22">
        <v>3.158370605830557</v>
      </c>
      <c r="N36" s="3" t="s">
        <v>13</v>
      </c>
      <c r="O36" s="3" t="s">
        <v>13</v>
      </c>
      <c r="P36" s="3" t="s">
        <v>13</v>
      </c>
      <c r="Q36" s="3" t="s">
        <v>13</v>
      </c>
      <c r="R36" s="21" t="s">
        <v>13</v>
      </c>
      <c r="S36" s="9"/>
    </row>
    <row r="37" spans="1:19" x14ac:dyDescent="0.25">
      <c r="A37" s="17">
        <v>33</v>
      </c>
      <c r="B37" s="18" t="s">
        <v>751</v>
      </c>
      <c r="C37" s="2" t="s">
        <v>122</v>
      </c>
      <c r="D37" s="2" t="s">
        <v>37</v>
      </c>
      <c r="E37" s="3" t="s">
        <v>123</v>
      </c>
      <c r="F37" s="43" t="s">
        <v>538</v>
      </c>
      <c r="G37" s="44" t="s">
        <v>361</v>
      </c>
      <c r="H37" s="45">
        <v>0.11</v>
      </c>
      <c r="I37" s="3" t="s">
        <v>453</v>
      </c>
      <c r="J37" s="7" t="s">
        <v>230</v>
      </c>
      <c r="K37" s="3">
        <v>4</v>
      </c>
      <c r="L37" s="3" t="s">
        <v>13</v>
      </c>
      <c r="M37" s="3" t="s">
        <v>13</v>
      </c>
      <c r="N37" s="3" t="s">
        <v>13</v>
      </c>
      <c r="O37" s="3">
        <v>3.5242</v>
      </c>
      <c r="P37" s="3">
        <v>4.6767000000000003</v>
      </c>
      <c r="Q37" s="3">
        <v>3.5767000000000002</v>
      </c>
      <c r="R37" s="21" t="s">
        <v>13</v>
      </c>
      <c r="S37" s="9"/>
    </row>
    <row r="38" spans="1:19" x14ac:dyDescent="0.25">
      <c r="A38" s="17">
        <v>34</v>
      </c>
      <c r="B38" s="18" t="s">
        <v>752</v>
      </c>
      <c r="C38" s="2" t="s">
        <v>126</v>
      </c>
      <c r="D38" s="2" t="s">
        <v>37</v>
      </c>
      <c r="E38" s="3" t="s">
        <v>125</v>
      </c>
      <c r="F38" s="43" t="s">
        <v>541</v>
      </c>
      <c r="G38" s="44" t="s">
        <v>362</v>
      </c>
      <c r="H38" s="45">
        <v>0.1</v>
      </c>
      <c r="I38" s="3" t="s">
        <v>454</v>
      </c>
      <c r="J38" s="4" t="s">
        <v>231</v>
      </c>
      <c r="K38" s="3">
        <v>8</v>
      </c>
      <c r="L38" s="3" t="s">
        <v>13</v>
      </c>
      <c r="M38" s="3">
        <v>3.7911000000000001</v>
      </c>
      <c r="N38" s="3">
        <v>3.6741999999999999</v>
      </c>
      <c r="O38" s="3">
        <v>4.1798000000000002</v>
      </c>
      <c r="P38" s="3">
        <v>4.2937000000000003</v>
      </c>
      <c r="Q38" s="3">
        <v>5.5216000000000003</v>
      </c>
      <c r="R38" s="21" t="s">
        <v>13</v>
      </c>
      <c r="S38" s="9"/>
    </row>
    <row r="39" spans="1:19" x14ac:dyDescent="0.25">
      <c r="A39" s="17">
        <v>35</v>
      </c>
      <c r="B39" s="18" t="s">
        <v>753</v>
      </c>
      <c r="C39" s="2" t="s">
        <v>68</v>
      </c>
      <c r="D39" s="2" t="s">
        <v>69</v>
      </c>
      <c r="E39" s="2">
        <v>76.05</v>
      </c>
      <c r="F39" s="43" t="s">
        <v>487</v>
      </c>
      <c r="G39" s="44" t="s">
        <v>306</v>
      </c>
      <c r="H39" s="45">
        <v>0.2</v>
      </c>
      <c r="I39" s="20">
        <v>2.3870396459391987</v>
      </c>
      <c r="J39" s="7" t="s">
        <v>13</v>
      </c>
      <c r="K39" s="3">
        <v>1</v>
      </c>
      <c r="L39" s="3" t="s">
        <v>13</v>
      </c>
      <c r="M39" s="3" t="s">
        <v>13</v>
      </c>
      <c r="N39" s="3" t="s">
        <v>13</v>
      </c>
      <c r="O39" s="3" t="s">
        <v>13</v>
      </c>
      <c r="P39" s="3" t="s">
        <v>13</v>
      </c>
      <c r="Q39" s="25">
        <v>4.0018000000000002</v>
      </c>
      <c r="R39" s="21" t="s">
        <v>13</v>
      </c>
      <c r="S39" s="9"/>
    </row>
    <row r="40" spans="1:19" x14ac:dyDescent="0.25">
      <c r="A40" s="17">
        <v>36</v>
      </c>
      <c r="B40" s="18" t="s">
        <v>754</v>
      </c>
      <c r="C40" s="2" t="s">
        <v>133</v>
      </c>
      <c r="D40" s="2" t="s">
        <v>69</v>
      </c>
      <c r="E40" s="2" t="s">
        <v>132</v>
      </c>
      <c r="F40" s="43" t="s">
        <v>543</v>
      </c>
      <c r="G40" s="44" t="s">
        <v>366</v>
      </c>
      <c r="H40" s="45">
        <v>0.140041493775934</v>
      </c>
      <c r="I40" s="3" t="s">
        <v>456</v>
      </c>
      <c r="J40" s="7" t="s">
        <v>232</v>
      </c>
      <c r="K40" s="3">
        <v>6</v>
      </c>
      <c r="L40" s="3">
        <v>3.2765</v>
      </c>
      <c r="M40" s="3" t="s">
        <v>13</v>
      </c>
      <c r="N40" s="3">
        <v>3.5943999999999998</v>
      </c>
      <c r="O40" s="3">
        <v>3.4925999999999999</v>
      </c>
      <c r="P40" s="3">
        <v>4.1609999999999996</v>
      </c>
      <c r="Q40" s="3">
        <v>4.1826999999999996</v>
      </c>
      <c r="R40" s="21" t="s">
        <v>13</v>
      </c>
      <c r="S40" s="9"/>
    </row>
    <row r="41" spans="1:19" x14ac:dyDescent="0.25">
      <c r="A41" s="17">
        <v>37</v>
      </c>
      <c r="B41" s="18" t="s">
        <v>755</v>
      </c>
      <c r="C41" s="2" t="s">
        <v>131</v>
      </c>
      <c r="D41" s="2" t="s">
        <v>69</v>
      </c>
      <c r="E41" s="3">
        <v>169.4</v>
      </c>
      <c r="F41" s="43" t="s">
        <v>544</v>
      </c>
      <c r="G41" s="44" t="s">
        <v>365</v>
      </c>
      <c r="H41" s="45">
        <v>0.11642411642411599</v>
      </c>
      <c r="I41" s="3" t="s">
        <v>455</v>
      </c>
      <c r="J41" s="4" t="s">
        <v>233</v>
      </c>
      <c r="K41" s="3">
        <v>8</v>
      </c>
      <c r="L41" s="3">
        <v>3.7705000000000002</v>
      </c>
      <c r="M41" s="3" t="s">
        <v>13</v>
      </c>
      <c r="N41" s="3">
        <v>3.5249999999999999</v>
      </c>
      <c r="O41" s="3">
        <v>3.2463000000000002</v>
      </c>
      <c r="P41" s="3">
        <v>4.0488</v>
      </c>
      <c r="Q41" s="3">
        <v>5.2282000000000002</v>
      </c>
      <c r="R41" s="21" t="s">
        <v>13</v>
      </c>
      <c r="S41" s="9"/>
    </row>
    <row r="42" spans="1:19" x14ac:dyDescent="0.25">
      <c r="A42" s="17">
        <v>38</v>
      </c>
      <c r="B42" s="18" t="s">
        <v>756</v>
      </c>
      <c r="C42" s="2" t="s">
        <v>135</v>
      </c>
      <c r="D42" s="2" t="s">
        <v>69</v>
      </c>
      <c r="E42" s="2" t="s">
        <v>234</v>
      </c>
      <c r="F42" s="43" t="s">
        <v>588</v>
      </c>
      <c r="G42" s="44" t="s">
        <v>411</v>
      </c>
      <c r="H42" s="45">
        <v>0.12</v>
      </c>
      <c r="I42" s="3" t="s">
        <v>457</v>
      </c>
      <c r="J42" s="4" t="s">
        <v>235</v>
      </c>
      <c r="K42" s="3">
        <v>29</v>
      </c>
      <c r="L42" s="3" t="s">
        <v>13</v>
      </c>
      <c r="M42" s="3" t="s">
        <v>13</v>
      </c>
      <c r="N42" s="3">
        <v>3.3016000000000001</v>
      </c>
      <c r="O42" s="3">
        <v>4.0115999999999996</v>
      </c>
      <c r="P42" s="3">
        <v>3.7166999999999999</v>
      </c>
      <c r="Q42" s="3">
        <v>5.0067000000000004</v>
      </c>
      <c r="R42" s="21" t="s">
        <v>13</v>
      </c>
      <c r="S42" s="9"/>
    </row>
    <row r="43" spans="1:19" x14ac:dyDescent="0.25">
      <c r="A43" s="17">
        <v>39</v>
      </c>
      <c r="B43" s="18" t="s">
        <v>757</v>
      </c>
      <c r="C43" s="3" t="s">
        <v>255</v>
      </c>
      <c r="D43" s="3" t="s">
        <v>71</v>
      </c>
      <c r="E43" s="3">
        <v>133.37</v>
      </c>
      <c r="F43" s="43" t="s">
        <v>589</v>
      </c>
      <c r="G43" s="44" t="s">
        <v>412</v>
      </c>
      <c r="H43" s="45">
        <v>0.38</v>
      </c>
      <c r="I43" s="20">
        <v>1.5435724142898011</v>
      </c>
      <c r="J43" s="7" t="s">
        <v>13</v>
      </c>
      <c r="K43" s="3">
        <v>1</v>
      </c>
      <c r="L43" s="3" t="s">
        <v>13</v>
      </c>
      <c r="M43" s="3" t="s">
        <v>13</v>
      </c>
      <c r="N43" s="3" t="s">
        <v>13</v>
      </c>
      <c r="O43" s="22">
        <v>3.5512812081125156</v>
      </c>
      <c r="P43" s="3" t="s">
        <v>13</v>
      </c>
      <c r="Q43" s="3" t="s">
        <v>13</v>
      </c>
      <c r="R43" s="21" t="s">
        <v>13</v>
      </c>
      <c r="S43" s="9"/>
    </row>
    <row r="44" spans="1:19" x14ac:dyDescent="0.25">
      <c r="A44" s="17">
        <v>40</v>
      </c>
      <c r="B44" s="18" t="s">
        <v>758</v>
      </c>
      <c r="C44" s="2" t="s">
        <v>70</v>
      </c>
      <c r="D44" s="2" t="s">
        <v>71</v>
      </c>
      <c r="E44" s="2">
        <v>188.85</v>
      </c>
      <c r="F44" s="43" t="s">
        <v>488</v>
      </c>
      <c r="G44" s="44" t="s">
        <v>307</v>
      </c>
      <c r="H44" s="45">
        <v>0.16</v>
      </c>
      <c r="I44" s="20">
        <v>2.7462912345284032</v>
      </c>
      <c r="J44" s="7" t="s">
        <v>13</v>
      </c>
      <c r="K44" s="3">
        <v>1</v>
      </c>
      <c r="L44" s="3" t="s">
        <v>13</v>
      </c>
      <c r="M44" s="3" t="s">
        <v>13</v>
      </c>
      <c r="N44" s="3" t="s">
        <v>13</v>
      </c>
      <c r="O44" s="3" t="s">
        <v>13</v>
      </c>
      <c r="P44" s="3" t="s">
        <v>13</v>
      </c>
      <c r="Q44" s="25">
        <v>4.5146666930239743</v>
      </c>
      <c r="R44" s="21" t="s">
        <v>13</v>
      </c>
      <c r="S44" s="9"/>
    </row>
    <row r="45" spans="1:19" x14ac:dyDescent="0.25">
      <c r="A45" s="17">
        <v>41</v>
      </c>
      <c r="B45" s="18" t="s">
        <v>759</v>
      </c>
      <c r="C45" s="3" t="s">
        <v>271</v>
      </c>
      <c r="D45" s="3" t="s">
        <v>160</v>
      </c>
      <c r="E45" s="3">
        <v>111.19</v>
      </c>
      <c r="F45" s="43" t="s">
        <v>511</v>
      </c>
      <c r="G45" s="44" t="s">
        <v>413</v>
      </c>
      <c r="H45" s="45">
        <v>0.34615384615384603</v>
      </c>
      <c r="I45" s="20">
        <v>1.8729518183117022</v>
      </c>
      <c r="J45" s="7" t="s">
        <v>13</v>
      </c>
      <c r="K45" s="3">
        <v>1</v>
      </c>
      <c r="L45" s="3" t="s">
        <v>13</v>
      </c>
      <c r="M45" s="22">
        <v>3.1304485636404147</v>
      </c>
      <c r="N45" s="3" t="s">
        <v>13</v>
      </c>
      <c r="O45" s="3" t="s">
        <v>13</v>
      </c>
      <c r="P45" s="3" t="s">
        <v>13</v>
      </c>
      <c r="Q45" s="3" t="s">
        <v>13</v>
      </c>
      <c r="R45" s="21" t="s">
        <v>13</v>
      </c>
      <c r="S45" s="9"/>
    </row>
    <row r="46" spans="1:19" x14ac:dyDescent="0.25">
      <c r="A46" s="17">
        <v>42</v>
      </c>
      <c r="B46" s="18" t="s">
        <v>760</v>
      </c>
      <c r="C46" s="3" t="s">
        <v>283</v>
      </c>
      <c r="D46" s="3" t="s">
        <v>39</v>
      </c>
      <c r="E46" s="3">
        <v>59.99</v>
      </c>
      <c r="F46" s="43" t="s">
        <v>511</v>
      </c>
      <c r="G46" s="44" t="s">
        <v>414</v>
      </c>
      <c r="H46" s="45">
        <v>0.93167701863354002</v>
      </c>
      <c r="I46" s="20">
        <v>1.6052040543393986</v>
      </c>
      <c r="J46" s="7" t="s">
        <v>13</v>
      </c>
      <c r="K46" s="3">
        <v>1</v>
      </c>
      <c r="L46" s="22">
        <v>3.1647978926188705</v>
      </c>
      <c r="M46" s="3" t="s">
        <v>13</v>
      </c>
      <c r="N46" s="3" t="s">
        <v>13</v>
      </c>
      <c r="O46" s="3" t="s">
        <v>13</v>
      </c>
      <c r="P46" s="3" t="s">
        <v>13</v>
      </c>
      <c r="Q46" s="3" t="s">
        <v>13</v>
      </c>
      <c r="R46" s="21" t="s">
        <v>13</v>
      </c>
      <c r="S46" s="9"/>
    </row>
    <row r="47" spans="1:19" x14ac:dyDescent="0.25">
      <c r="A47" s="17">
        <v>43</v>
      </c>
      <c r="B47" s="18" t="s">
        <v>761</v>
      </c>
      <c r="C47" s="2" t="s">
        <v>284</v>
      </c>
      <c r="D47" s="2" t="s">
        <v>39</v>
      </c>
      <c r="E47" s="2">
        <v>67.62</v>
      </c>
      <c r="F47" s="43" t="s">
        <v>590</v>
      </c>
      <c r="G47" s="44" t="s">
        <v>415</v>
      </c>
      <c r="H47" s="45">
        <v>0.21</v>
      </c>
      <c r="I47" s="20">
        <v>2.5614057081013</v>
      </c>
      <c r="J47" s="7" t="s">
        <v>13</v>
      </c>
      <c r="K47" s="3">
        <v>1</v>
      </c>
      <c r="L47" s="25">
        <v>4.7176167111080449</v>
      </c>
      <c r="M47" s="3" t="s">
        <v>13</v>
      </c>
      <c r="N47" s="3" t="s">
        <v>13</v>
      </c>
      <c r="O47" s="3" t="s">
        <v>13</v>
      </c>
      <c r="P47" s="3" t="s">
        <v>13</v>
      </c>
      <c r="Q47" s="3" t="s">
        <v>13</v>
      </c>
      <c r="R47" s="21" t="s">
        <v>13</v>
      </c>
      <c r="S47" s="9"/>
    </row>
    <row r="48" spans="1:19" x14ac:dyDescent="0.25">
      <c r="A48" s="17">
        <v>44</v>
      </c>
      <c r="B48" s="18" t="s">
        <v>762</v>
      </c>
      <c r="C48" s="3" t="s">
        <v>236</v>
      </c>
      <c r="D48" s="2" t="s">
        <v>39</v>
      </c>
      <c r="E48" s="3" t="s">
        <v>237</v>
      </c>
      <c r="F48" s="43" t="s">
        <v>591</v>
      </c>
      <c r="G48" s="44" t="s">
        <v>416</v>
      </c>
      <c r="H48" s="45">
        <v>0.10351966873705998</v>
      </c>
      <c r="I48" s="20">
        <v>1.8794201862166016</v>
      </c>
      <c r="J48" s="7" t="s">
        <v>238</v>
      </c>
      <c r="K48" s="3">
        <v>2</v>
      </c>
      <c r="L48" s="3" t="s">
        <v>13</v>
      </c>
      <c r="M48" s="3" t="s">
        <v>13</v>
      </c>
      <c r="N48" s="3" t="s">
        <v>13</v>
      </c>
      <c r="O48" s="3">
        <v>3.1316000000000002</v>
      </c>
      <c r="P48" s="3">
        <v>3.6164000000000001</v>
      </c>
      <c r="Q48" s="3" t="s">
        <v>13</v>
      </c>
      <c r="R48" s="21" t="s">
        <v>13</v>
      </c>
      <c r="S48" s="9"/>
    </row>
    <row r="49" spans="1:19" x14ac:dyDescent="0.25">
      <c r="A49" s="17">
        <v>45</v>
      </c>
      <c r="B49" s="18" t="s">
        <v>763</v>
      </c>
      <c r="C49" s="3" t="s">
        <v>279</v>
      </c>
      <c r="D49" s="3" t="s">
        <v>74</v>
      </c>
      <c r="E49" s="3">
        <v>0</v>
      </c>
      <c r="F49" s="43" t="s">
        <v>592</v>
      </c>
      <c r="G49" s="44" t="s">
        <v>417</v>
      </c>
      <c r="H49" s="45">
        <v>6.1586638830897988E-2</v>
      </c>
      <c r="I49" s="20">
        <v>2.0329826933653012</v>
      </c>
      <c r="J49" s="7" t="s">
        <v>13</v>
      </c>
      <c r="K49" s="3">
        <v>1</v>
      </c>
      <c r="L49" s="22">
        <v>3.0716000000000001</v>
      </c>
      <c r="M49" s="3" t="s">
        <v>13</v>
      </c>
      <c r="N49" s="3" t="s">
        <v>13</v>
      </c>
      <c r="O49" s="3" t="s">
        <v>13</v>
      </c>
      <c r="P49" s="3" t="s">
        <v>13</v>
      </c>
      <c r="Q49" s="3" t="s">
        <v>13</v>
      </c>
      <c r="R49" s="21" t="s">
        <v>13</v>
      </c>
      <c r="S49" s="9"/>
    </row>
    <row r="50" spans="1:19" x14ac:dyDescent="0.25">
      <c r="A50" s="17">
        <v>46</v>
      </c>
      <c r="B50" s="18" t="s">
        <v>764</v>
      </c>
      <c r="C50" s="3" t="s">
        <v>256</v>
      </c>
      <c r="D50" s="3" t="s">
        <v>74</v>
      </c>
      <c r="E50" s="3">
        <v>97.55</v>
      </c>
      <c r="F50" s="43" t="s">
        <v>593</v>
      </c>
      <c r="G50" s="44" t="s">
        <v>418</v>
      </c>
      <c r="H50" s="45">
        <v>0.43</v>
      </c>
      <c r="I50" s="20">
        <v>1.5910049680737004</v>
      </c>
      <c r="J50" s="7" t="s">
        <v>13</v>
      </c>
      <c r="K50" s="3">
        <v>2</v>
      </c>
      <c r="L50" s="3" t="s">
        <v>13</v>
      </c>
      <c r="M50" s="3" t="s">
        <v>13</v>
      </c>
      <c r="N50" s="3" t="s">
        <v>13</v>
      </c>
      <c r="O50" s="3">
        <v>3.6438000000000001</v>
      </c>
      <c r="P50" s="3" t="s">
        <v>13</v>
      </c>
      <c r="Q50" s="3" t="s">
        <v>13</v>
      </c>
      <c r="R50" s="21" t="s">
        <v>13</v>
      </c>
      <c r="S50" s="9"/>
    </row>
    <row r="51" spans="1:19" x14ac:dyDescent="0.25">
      <c r="A51" s="17">
        <v>47</v>
      </c>
      <c r="B51" s="18" t="s">
        <v>765</v>
      </c>
      <c r="C51" s="2" t="s">
        <v>257</v>
      </c>
      <c r="D51" s="2" t="s">
        <v>74</v>
      </c>
      <c r="E51" s="2" t="s">
        <v>258</v>
      </c>
      <c r="F51" s="43" t="s">
        <v>511</v>
      </c>
      <c r="G51" s="44" t="s">
        <v>422</v>
      </c>
      <c r="H51" s="45">
        <v>0.36</v>
      </c>
      <c r="I51" s="20">
        <v>1.7820058961900975</v>
      </c>
      <c r="J51" s="7" t="s">
        <v>13</v>
      </c>
      <c r="K51" s="3">
        <v>3</v>
      </c>
      <c r="L51" s="3" t="s">
        <v>13</v>
      </c>
      <c r="M51" s="3" t="s">
        <v>13</v>
      </c>
      <c r="N51" s="3" t="s">
        <v>13</v>
      </c>
      <c r="O51" s="2">
        <v>4.0141999999999998</v>
      </c>
      <c r="P51" s="3" t="s">
        <v>13</v>
      </c>
      <c r="Q51" s="3" t="s">
        <v>13</v>
      </c>
      <c r="R51" s="21" t="s">
        <v>13</v>
      </c>
      <c r="S51" s="9"/>
    </row>
    <row r="52" spans="1:19" x14ac:dyDescent="0.25">
      <c r="A52" s="17">
        <v>48</v>
      </c>
      <c r="B52" s="18" t="s">
        <v>766</v>
      </c>
      <c r="C52" s="3" t="s">
        <v>259</v>
      </c>
      <c r="D52" s="3" t="s">
        <v>74</v>
      </c>
      <c r="E52" s="3" t="s">
        <v>260</v>
      </c>
      <c r="F52" s="43" t="s">
        <v>594</v>
      </c>
      <c r="G52" s="44" t="s">
        <v>423</v>
      </c>
      <c r="H52" s="45">
        <v>0.48</v>
      </c>
      <c r="I52" s="20">
        <v>1.3878344700513023</v>
      </c>
      <c r="J52" s="7" t="s">
        <v>13</v>
      </c>
      <c r="K52" s="3">
        <v>3</v>
      </c>
      <c r="L52" s="3" t="s">
        <v>13</v>
      </c>
      <c r="M52" s="3" t="s">
        <v>13</v>
      </c>
      <c r="N52" s="3" t="s">
        <v>13</v>
      </c>
      <c r="O52" s="3">
        <v>3.2456</v>
      </c>
      <c r="P52" s="3" t="s">
        <v>13</v>
      </c>
      <c r="Q52" s="3" t="s">
        <v>13</v>
      </c>
      <c r="R52" s="21" t="s">
        <v>13</v>
      </c>
      <c r="S52" s="9"/>
    </row>
    <row r="53" spans="1:19" x14ac:dyDescent="0.25">
      <c r="A53" s="17">
        <v>49</v>
      </c>
      <c r="B53" s="18" t="s">
        <v>767</v>
      </c>
      <c r="C53" s="3" t="s">
        <v>275</v>
      </c>
      <c r="D53" s="3" t="s">
        <v>74</v>
      </c>
      <c r="E53" s="3">
        <v>122.18</v>
      </c>
      <c r="F53" s="43" t="s">
        <v>511</v>
      </c>
      <c r="G53" s="44" t="s">
        <v>419</v>
      </c>
      <c r="H53" s="45">
        <v>0.30777310924369705</v>
      </c>
      <c r="I53" s="20">
        <v>1.1745341626962946</v>
      </c>
      <c r="J53" s="7" t="s">
        <v>13</v>
      </c>
      <c r="K53" s="3">
        <v>1</v>
      </c>
      <c r="L53" s="3" t="s">
        <v>13</v>
      </c>
      <c r="M53" s="3" t="s">
        <v>13</v>
      </c>
      <c r="N53" s="3" t="s">
        <v>13</v>
      </c>
      <c r="O53" s="3" t="s">
        <v>13</v>
      </c>
      <c r="P53" s="3" t="s">
        <v>13</v>
      </c>
      <c r="Q53" s="3" t="s">
        <v>13</v>
      </c>
      <c r="R53" s="24">
        <v>3.0054949842666838</v>
      </c>
      <c r="S53" s="9"/>
    </row>
    <row r="54" spans="1:19" x14ac:dyDescent="0.25">
      <c r="A54" s="17">
        <v>50</v>
      </c>
      <c r="B54" s="18" t="s">
        <v>768</v>
      </c>
      <c r="C54" s="3" t="s">
        <v>276</v>
      </c>
      <c r="D54" s="3" t="s">
        <v>74</v>
      </c>
      <c r="E54" s="3">
        <v>139</v>
      </c>
      <c r="F54" s="43" t="s">
        <v>595</v>
      </c>
      <c r="G54" s="44" t="s">
        <v>420</v>
      </c>
      <c r="H54" s="45">
        <v>0.28999999999999998</v>
      </c>
      <c r="I54" s="20">
        <v>1.3371853174528936</v>
      </c>
      <c r="J54" s="7" t="s">
        <v>13</v>
      </c>
      <c r="K54" s="3">
        <v>1</v>
      </c>
      <c r="L54" s="3" t="s">
        <v>13</v>
      </c>
      <c r="M54" s="3" t="s">
        <v>13</v>
      </c>
      <c r="N54" s="3" t="s">
        <v>13</v>
      </c>
      <c r="O54" s="3" t="s">
        <v>13</v>
      </c>
      <c r="P54" s="3" t="s">
        <v>13</v>
      </c>
      <c r="Q54" s="3" t="s">
        <v>13</v>
      </c>
      <c r="R54" s="24">
        <v>3.3518427677419176</v>
      </c>
      <c r="S54" s="9"/>
    </row>
    <row r="55" spans="1:19" x14ac:dyDescent="0.25">
      <c r="A55" s="17">
        <v>51</v>
      </c>
      <c r="B55" s="18" t="s">
        <v>769</v>
      </c>
      <c r="C55" s="2" t="s">
        <v>280</v>
      </c>
      <c r="D55" s="2" t="s">
        <v>74</v>
      </c>
      <c r="E55" s="2" t="s">
        <v>281</v>
      </c>
      <c r="F55" s="43" t="s">
        <v>596</v>
      </c>
      <c r="G55" s="44" t="s">
        <v>424</v>
      </c>
      <c r="H55" s="45">
        <v>0.09</v>
      </c>
      <c r="I55" s="20">
        <v>2.8189564698791996</v>
      </c>
      <c r="J55" s="7" t="s">
        <v>13</v>
      </c>
      <c r="K55" s="3">
        <v>2</v>
      </c>
      <c r="L55" s="2">
        <v>4.0522</v>
      </c>
      <c r="M55" s="3" t="s">
        <v>13</v>
      </c>
      <c r="N55" s="3" t="s">
        <v>13</v>
      </c>
      <c r="O55" s="3" t="s">
        <v>13</v>
      </c>
      <c r="P55" s="3" t="s">
        <v>13</v>
      </c>
      <c r="Q55" s="3" t="s">
        <v>13</v>
      </c>
      <c r="R55" s="21" t="s">
        <v>13</v>
      </c>
      <c r="S55" s="9"/>
    </row>
    <row r="56" spans="1:19" x14ac:dyDescent="0.25">
      <c r="A56" s="17">
        <v>52</v>
      </c>
      <c r="B56" s="18" t="s">
        <v>770</v>
      </c>
      <c r="C56" s="3" t="s">
        <v>265</v>
      </c>
      <c r="D56" s="3" t="s">
        <v>74</v>
      </c>
      <c r="E56" s="3">
        <v>229.22</v>
      </c>
      <c r="F56" s="43" t="s">
        <v>597</v>
      </c>
      <c r="G56" s="44" t="s">
        <v>421</v>
      </c>
      <c r="H56" s="45">
        <v>0.31</v>
      </c>
      <c r="I56" s="20">
        <v>1.3282748876984996</v>
      </c>
      <c r="J56" s="7" t="s">
        <v>13</v>
      </c>
      <c r="K56" s="3">
        <v>1</v>
      </c>
      <c r="L56" s="3" t="s">
        <v>13</v>
      </c>
      <c r="M56" s="3" t="s">
        <v>13</v>
      </c>
      <c r="N56" s="22">
        <v>3.0315169881702557</v>
      </c>
      <c r="O56" s="3" t="s">
        <v>13</v>
      </c>
      <c r="P56" s="3" t="s">
        <v>13</v>
      </c>
      <c r="Q56" s="3" t="s">
        <v>13</v>
      </c>
      <c r="R56" s="21" t="s">
        <v>13</v>
      </c>
      <c r="S56" s="9"/>
    </row>
    <row r="57" spans="1:19" x14ac:dyDescent="0.25">
      <c r="A57" s="17">
        <v>53</v>
      </c>
      <c r="B57" s="18" t="s">
        <v>771</v>
      </c>
      <c r="C57" s="2" t="s">
        <v>78</v>
      </c>
      <c r="D57" s="2" t="s">
        <v>74</v>
      </c>
      <c r="E57" s="2">
        <v>233.87</v>
      </c>
      <c r="F57" s="43" t="s">
        <v>495</v>
      </c>
      <c r="G57" s="44" t="s">
        <v>314</v>
      </c>
      <c r="H57" s="45">
        <v>0.17085953878406701</v>
      </c>
      <c r="I57" s="20">
        <v>2.4017261113728985</v>
      </c>
      <c r="J57" s="4" t="s">
        <v>239</v>
      </c>
      <c r="K57" s="3">
        <v>2</v>
      </c>
      <c r="L57" s="3" t="s">
        <v>13</v>
      </c>
      <c r="M57" s="3" t="s">
        <v>13</v>
      </c>
      <c r="N57" s="3">
        <v>3.1970000000000001</v>
      </c>
      <c r="O57" s="3" t="s">
        <v>13</v>
      </c>
      <c r="P57" s="3" t="s">
        <v>13</v>
      </c>
      <c r="Q57" s="3">
        <v>4.0228999999999999</v>
      </c>
      <c r="R57" s="21" t="s">
        <v>13</v>
      </c>
      <c r="S57" s="9"/>
    </row>
    <row r="58" spans="1:19" x14ac:dyDescent="0.25">
      <c r="A58" s="17">
        <v>54</v>
      </c>
      <c r="B58" s="18" t="s">
        <v>772</v>
      </c>
      <c r="C58" s="2" t="s">
        <v>79</v>
      </c>
      <c r="D58" s="2" t="s">
        <v>74</v>
      </c>
      <c r="E58" s="2">
        <v>270.33</v>
      </c>
      <c r="F58" s="43" t="s">
        <v>496</v>
      </c>
      <c r="G58" s="44" t="s">
        <v>315</v>
      </c>
      <c r="H58" s="45">
        <v>0.24</v>
      </c>
      <c r="I58" s="3" t="s">
        <v>458</v>
      </c>
      <c r="J58" s="7" t="s">
        <v>13</v>
      </c>
      <c r="K58" s="3">
        <v>2</v>
      </c>
      <c r="L58" s="3" t="s">
        <v>13</v>
      </c>
      <c r="M58" s="3" t="s">
        <v>13</v>
      </c>
      <c r="N58" s="3" t="s">
        <v>13</v>
      </c>
      <c r="O58" s="3" t="s">
        <v>13</v>
      </c>
      <c r="P58" s="3">
        <v>3.1796000000000002</v>
      </c>
      <c r="Q58" s="3">
        <v>5.0269000000000004</v>
      </c>
      <c r="R58" s="21" t="s">
        <v>13</v>
      </c>
      <c r="S58" s="9"/>
    </row>
    <row r="59" spans="1:19" x14ac:dyDescent="0.25">
      <c r="A59" s="17">
        <v>55</v>
      </c>
      <c r="B59" s="18" t="s">
        <v>773</v>
      </c>
      <c r="C59" s="3" t="s">
        <v>250</v>
      </c>
      <c r="D59" s="3" t="s">
        <v>44</v>
      </c>
      <c r="E59" s="3">
        <v>0</v>
      </c>
      <c r="F59" s="43" t="s">
        <v>598</v>
      </c>
      <c r="G59" s="44" t="s">
        <v>425</v>
      </c>
      <c r="H59" s="45">
        <v>0.48229166666666701</v>
      </c>
      <c r="I59" s="20">
        <v>2.1311472096371018</v>
      </c>
      <c r="J59" s="7" t="s">
        <v>13</v>
      </c>
      <c r="K59" s="3">
        <v>4</v>
      </c>
      <c r="L59" s="3" t="s">
        <v>13</v>
      </c>
      <c r="M59" s="3" t="s">
        <v>13</v>
      </c>
      <c r="N59" s="3" t="s">
        <v>13</v>
      </c>
      <c r="O59" s="3" t="s">
        <v>13</v>
      </c>
      <c r="P59" s="3" t="s">
        <v>13</v>
      </c>
      <c r="Q59" s="3">
        <v>3.6326000000000001</v>
      </c>
      <c r="R59" s="21" t="s">
        <v>13</v>
      </c>
      <c r="S59" s="9"/>
    </row>
    <row r="60" spans="1:19" x14ac:dyDescent="0.25">
      <c r="A60" s="17">
        <v>56</v>
      </c>
      <c r="B60" s="18" t="s">
        <v>774</v>
      </c>
      <c r="C60" s="3" t="s">
        <v>272</v>
      </c>
      <c r="D60" s="3" t="s">
        <v>85</v>
      </c>
      <c r="E60" s="3">
        <v>35.83</v>
      </c>
      <c r="F60" s="43" t="s">
        <v>599</v>
      </c>
      <c r="G60" s="44" t="s">
        <v>426</v>
      </c>
      <c r="H60" s="45">
        <v>0.2</v>
      </c>
      <c r="I60" s="20">
        <v>2.2992269428459</v>
      </c>
      <c r="J60" s="7" t="s">
        <v>13</v>
      </c>
      <c r="K60" s="3">
        <v>1</v>
      </c>
      <c r="L60" s="3" t="s">
        <v>13</v>
      </c>
      <c r="M60" s="22">
        <v>3.7232179307657463</v>
      </c>
      <c r="N60" s="3" t="s">
        <v>13</v>
      </c>
      <c r="O60" s="3" t="s">
        <v>13</v>
      </c>
      <c r="P60" s="3" t="s">
        <v>13</v>
      </c>
      <c r="Q60" s="3" t="s">
        <v>13</v>
      </c>
      <c r="R60" s="21" t="s">
        <v>13</v>
      </c>
      <c r="S60" s="9"/>
    </row>
    <row r="61" spans="1:19" ht="30" x14ac:dyDescent="0.25">
      <c r="A61" s="17">
        <v>57</v>
      </c>
      <c r="B61" s="18" t="s">
        <v>775</v>
      </c>
      <c r="C61" s="3" t="s">
        <v>84</v>
      </c>
      <c r="D61" s="3" t="s">
        <v>85</v>
      </c>
      <c r="E61" s="3" t="s">
        <v>240</v>
      </c>
      <c r="F61" s="43" t="s">
        <v>501</v>
      </c>
      <c r="G61" s="44" t="s">
        <v>291</v>
      </c>
      <c r="H61" s="45">
        <v>0.18</v>
      </c>
      <c r="I61" s="20">
        <v>2.3825693057561992</v>
      </c>
      <c r="J61" s="7" t="s">
        <v>241</v>
      </c>
      <c r="K61" s="3">
        <v>15</v>
      </c>
      <c r="L61" s="3" t="s">
        <v>13</v>
      </c>
      <c r="M61" s="3">
        <v>3.8498000000000001</v>
      </c>
      <c r="N61" s="3" t="s">
        <v>13</v>
      </c>
      <c r="O61" s="3" t="s">
        <v>13</v>
      </c>
      <c r="P61" s="3" t="s">
        <v>13</v>
      </c>
      <c r="Q61" s="3">
        <v>3.9954000000000001</v>
      </c>
      <c r="R61" s="21">
        <v>3.6213000000000002</v>
      </c>
      <c r="S61" s="9"/>
    </row>
    <row r="62" spans="1:19" x14ac:dyDescent="0.25">
      <c r="A62" s="17">
        <v>58</v>
      </c>
      <c r="B62" s="18" t="s">
        <v>776</v>
      </c>
      <c r="C62" s="3" t="s">
        <v>251</v>
      </c>
      <c r="D62" s="3" t="s">
        <v>85</v>
      </c>
      <c r="E62" s="3">
        <v>160.1</v>
      </c>
      <c r="F62" s="43" t="s">
        <v>600</v>
      </c>
      <c r="G62" s="44" t="s">
        <v>427</v>
      </c>
      <c r="H62" s="45">
        <v>0.09</v>
      </c>
      <c r="I62" s="20">
        <v>1.9771819765368015</v>
      </c>
      <c r="J62" s="7" t="s">
        <v>13</v>
      </c>
      <c r="K62" s="3">
        <v>1</v>
      </c>
      <c r="L62" s="3" t="s">
        <v>13</v>
      </c>
      <c r="M62" s="3" t="s">
        <v>13</v>
      </c>
      <c r="N62" s="3" t="s">
        <v>13</v>
      </c>
      <c r="O62" s="3" t="s">
        <v>13</v>
      </c>
      <c r="P62" s="3" t="s">
        <v>13</v>
      </c>
      <c r="Q62" s="22">
        <v>3.4087400572019377</v>
      </c>
      <c r="R62" s="21" t="s">
        <v>13</v>
      </c>
      <c r="S62" s="9"/>
    </row>
    <row r="63" spans="1:19" ht="30" x14ac:dyDescent="0.25">
      <c r="A63" s="17">
        <v>59</v>
      </c>
      <c r="B63" s="18" t="s">
        <v>777</v>
      </c>
      <c r="C63" s="3" t="s">
        <v>86</v>
      </c>
      <c r="D63" s="3" t="s">
        <v>87</v>
      </c>
      <c r="E63" s="3" t="s">
        <v>242</v>
      </c>
      <c r="F63" s="43" t="s">
        <v>502</v>
      </c>
      <c r="G63" s="44" t="s">
        <v>321</v>
      </c>
      <c r="H63" s="45">
        <v>0.20082815734989601</v>
      </c>
      <c r="I63" s="20">
        <v>2.1791594522556021</v>
      </c>
      <c r="J63" s="7" t="s">
        <v>243</v>
      </c>
      <c r="K63" s="3">
        <v>4</v>
      </c>
      <c r="L63" s="3" t="s">
        <v>13</v>
      </c>
      <c r="M63" s="3" t="s">
        <v>13</v>
      </c>
      <c r="N63" s="3">
        <v>3.7012</v>
      </c>
      <c r="O63" s="3" t="s">
        <v>13</v>
      </c>
      <c r="P63" s="3">
        <v>3.2614000000000001</v>
      </c>
      <c r="Q63" s="3">
        <v>3.7021000000000002</v>
      </c>
      <c r="R63" s="21" t="s">
        <v>13</v>
      </c>
      <c r="S63" s="9"/>
    </row>
    <row r="64" spans="1:19" ht="30" x14ac:dyDescent="0.25">
      <c r="A64" s="17">
        <v>60</v>
      </c>
      <c r="B64" s="18" t="s">
        <v>778</v>
      </c>
      <c r="C64" s="2" t="s">
        <v>244</v>
      </c>
      <c r="D64" s="2" t="s">
        <v>47</v>
      </c>
      <c r="E64" s="3" t="s">
        <v>245</v>
      </c>
      <c r="F64" s="43" t="s">
        <v>601</v>
      </c>
      <c r="G64" s="44" t="s">
        <v>429</v>
      </c>
      <c r="H64" s="45">
        <v>0.39708939708939694</v>
      </c>
      <c r="I64" s="20">
        <v>2.6551349808380031</v>
      </c>
      <c r="J64" s="7" t="s">
        <v>246</v>
      </c>
      <c r="K64" s="3">
        <v>3</v>
      </c>
      <c r="L64" s="3">
        <v>3.0998999999999999</v>
      </c>
      <c r="M64" s="3" t="s">
        <v>13</v>
      </c>
      <c r="N64" s="3">
        <v>3.0966</v>
      </c>
      <c r="O64" s="3" t="s">
        <v>13</v>
      </c>
      <c r="P64" s="3" t="s">
        <v>13</v>
      </c>
      <c r="Q64" s="3">
        <v>4.3851000000000004</v>
      </c>
      <c r="R64" s="21" t="s">
        <v>13</v>
      </c>
      <c r="S64" s="9"/>
    </row>
    <row r="65" spans="1:19" x14ac:dyDescent="0.25">
      <c r="A65" s="17">
        <v>61</v>
      </c>
      <c r="B65" s="18" t="s">
        <v>779</v>
      </c>
      <c r="C65" s="3" t="s">
        <v>266</v>
      </c>
      <c r="D65" s="3" t="s">
        <v>47</v>
      </c>
      <c r="E65" s="3">
        <v>115.7</v>
      </c>
      <c r="F65" s="43" t="s">
        <v>602</v>
      </c>
      <c r="G65" s="44" t="s">
        <v>428</v>
      </c>
      <c r="H65" s="45">
        <v>0.46861924686192502</v>
      </c>
      <c r="I65" s="20">
        <v>1.3924530325031992</v>
      </c>
      <c r="J65" s="7" t="s">
        <v>13</v>
      </c>
      <c r="K65" s="3">
        <v>1</v>
      </c>
      <c r="L65" s="3" t="s">
        <v>13</v>
      </c>
      <c r="M65" s="3" t="s">
        <v>13</v>
      </c>
      <c r="N65" s="22">
        <v>3.1539621219618432</v>
      </c>
      <c r="O65" s="3" t="s">
        <v>13</v>
      </c>
      <c r="P65" s="3" t="s">
        <v>13</v>
      </c>
      <c r="Q65" s="3" t="s">
        <v>13</v>
      </c>
      <c r="R65" s="21" t="s">
        <v>13</v>
      </c>
      <c r="S65" s="9"/>
    </row>
    <row r="66" spans="1:19" x14ac:dyDescent="0.25">
      <c r="A66" s="17">
        <v>62</v>
      </c>
      <c r="B66" s="18" t="s">
        <v>780</v>
      </c>
      <c r="C66" s="3" t="s">
        <v>273</v>
      </c>
      <c r="D66" s="3" t="s">
        <v>89</v>
      </c>
      <c r="E66" s="3">
        <v>8.6300000000000008</v>
      </c>
      <c r="F66" s="43" t="s">
        <v>603</v>
      </c>
      <c r="G66" s="44" t="s">
        <v>430</v>
      </c>
      <c r="H66" s="45">
        <v>0.22</v>
      </c>
      <c r="I66" s="20">
        <v>1.801160264072299</v>
      </c>
      <c r="J66" s="7" t="s">
        <v>13</v>
      </c>
      <c r="K66" s="3">
        <v>1</v>
      </c>
      <c r="L66" s="3" t="s">
        <v>13</v>
      </c>
      <c r="M66" s="22">
        <v>3.0295288965828493</v>
      </c>
      <c r="N66" s="3" t="s">
        <v>13</v>
      </c>
      <c r="O66" s="3" t="s">
        <v>13</v>
      </c>
      <c r="P66" s="3" t="s">
        <v>13</v>
      </c>
      <c r="Q66" s="3" t="s">
        <v>13</v>
      </c>
      <c r="R66" s="21" t="s">
        <v>13</v>
      </c>
      <c r="S66" s="9"/>
    </row>
    <row r="67" spans="1:19" x14ac:dyDescent="0.25">
      <c r="A67" s="17">
        <v>63</v>
      </c>
      <c r="B67" s="18" t="s">
        <v>781</v>
      </c>
      <c r="C67" s="3" t="s">
        <v>252</v>
      </c>
      <c r="D67" s="3" t="s">
        <v>89</v>
      </c>
      <c r="E67" s="3">
        <v>26.54</v>
      </c>
      <c r="F67" s="43" t="s">
        <v>604</v>
      </c>
      <c r="G67" s="44" t="s">
        <v>431</v>
      </c>
      <c r="H67" s="45">
        <v>0.08</v>
      </c>
      <c r="I67" s="20">
        <v>1.9202293438969009</v>
      </c>
      <c r="J67" s="7" t="s">
        <v>13</v>
      </c>
      <c r="K67" s="3">
        <v>2</v>
      </c>
      <c r="L67" s="3" t="s">
        <v>13</v>
      </c>
      <c r="M67" s="3" t="s">
        <v>13</v>
      </c>
      <c r="N67" s="3" t="s">
        <v>13</v>
      </c>
      <c r="O67" s="3" t="s">
        <v>13</v>
      </c>
      <c r="P67" s="3" t="s">
        <v>13</v>
      </c>
      <c r="Q67" s="22">
        <v>3.3256000000000001</v>
      </c>
      <c r="R67" s="21" t="s">
        <v>13</v>
      </c>
      <c r="S67" s="9"/>
    </row>
    <row r="68" spans="1:19" ht="15.75" thickBot="1" x14ac:dyDescent="0.3">
      <c r="A68" s="26">
        <v>64</v>
      </c>
      <c r="B68" s="27" t="s">
        <v>782</v>
      </c>
      <c r="C68" s="28" t="s">
        <v>267</v>
      </c>
      <c r="D68" s="28" t="s">
        <v>89</v>
      </c>
      <c r="E68" s="28">
        <v>100.84</v>
      </c>
      <c r="F68" s="48" t="s">
        <v>605</v>
      </c>
      <c r="G68" s="49" t="s">
        <v>432</v>
      </c>
      <c r="H68" s="50">
        <v>7.2463768115942018E-2</v>
      </c>
      <c r="I68" s="30">
        <v>1.3384619966381017</v>
      </c>
      <c r="J68" s="31" t="s">
        <v>13</v>
      </c>
      <c r="K68" s="28">
        <v>1</v>
      </c>
      <c r="L68" s="28" t="s">
        <v>13</v>
      </c>
      <c r="M68" s="28" t="s">
        <v>13</v>
      </c>
      <c r="N68" s="32">
        <v>3.0509867138286921</v>
      </c>
      <c r="O68" s="28" t="s">
        <v>13</v>
      </c>
      <c r="P68" s="28" t="s">
        <v>13</v>
      </c>
      <c r="Q68" s="28" t="s">
        <v>13</v>
      </c>
      <c r="R68" s="33" t="s">
        <v>13</v>
      </c>
      <c r="S68" s="9"/>
    </row>
  </sheetData>
  <mergeCells count="6">
    <mergeCell ref="L3:R3"/>
    <mergeCell ref="C3:I3"/>
    <mergeCell ref="A3:A4"/>
    <mergeCell ref="B3:B4"/>
    <mergeCell ref="K3:K4"/>
    <mergeCell ref="J3:J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pe rust</vt:lpstr>
      <vt:lpstr>Leaf rust</vt:lpstr>
      <vt:lpstr>Stem ru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20-01-27T11:27:58Z</dcterms:created>
  <dcterms:modified xsi:type="dcterms:W3CDTF">2020-04-29T12:03:51Z</dcterms:modified>
</cp:coreProperties>
</file>